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phd Thesis\Veen_Plot\Final Files\Journal\New folder\Final\Edited\Submitted\Scientific Reports\Reviewer\"/>
    </mc:Choice>
  </mc:AlternateContent>
  <bookViews>
    <workbookView xWindow="0" yWindow="0" windowWidth="20490" windowHeight="7665"/>
  </bookViews>
  <sheets>
    <sheet name="Grain Number" sheetId="1" r:id="rId1"/>
    <sheet name="Spike weight" sheetId="3" r:id="rId2"/>
    <sheet name="Thousand Grain weight" sheetId="4" r:id="rId3"/>
    <sheet name="Spike Internode lenght" sheetId="5" r:id="rId4"/>
    <sheet name="Grain yield" sheetId="2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6" i="3" l="1"/>
  <c r="H66" i="3" l="1"/>
  <c r="E66" i="3"/>
  <c r="D66" i="3"/>
</calcChain>
</file>

<file path=xl/sharedStrings.xml><?xml version="1.0" encoding="utf-8"?>
<sst xmlns="http://schemas.openxmlformats.org/spreadsheetml/2006/main" count="3697" uniqueCount="870">
  <si>
    <t>No.</t>
  </si>
  <si>
    <t>Marker</t>
  </si>
  <si>
    <t>Alleles</t>
  </si>
  <si>
    <t>P</t>
  </si>
  <si>
    <t>rs42315</t>
  </si>
  <si>
    <t>C/T ns</t>
  </si>
  <si>
    <t>rs54704</t>
  </si>
  <si>
    <r>
      <t>A/</t>
    </r>
    <r>
      <rPr>
        <b/>
        <sz val="10"/>
        <color rgb="FF000000"/>
        <rFont val="Times New Roman"/>
        <family val="1"/>
      </rPr>
      <t xml:space="preserve">G </t>
    </r>
    <r>
      <rPr>
        <sz val="10"/>
        <color rgb="FF000000"/>
        <rFont val="Times New Roman"/>
        <family val="1"/>
      </rPr>
      <t>**</t>
    </r>
  </si>
  <si>
    <t>rs438</t>
  </si>
  <si>
    <r>
      <t>C/</t>
    </r>
    <r>
      <rPr>
        <b/>
        <sz val="10"/>
        <color rgb="FF000000"/>
        <rFont val="Times New Roman"/>
        <family val="1"/>
      </rPr>
      <t xml:space="preserve">T </t>
    </r>
    <r>
      <rPr>
        <sz val="10"/>
        <color rgb="FF000000"/>
        <rFont val="Times New Roman"/>
        <family val="1"/>
      </rPr>
      <t>**</t>
    </r>
  </si>
  <si>
    <t>rs28058</t>
  </si>
  <si>
    <r>
      <t>G</t>
    </r>
    <r>
      <rPr>
        <sz val="10"/>
        <color theme="1"/>
        <rFont val="Times New Roman"/>
        <family val="1"/>
      </rPr>
      <t xml:space="preserve">/T </t>
    </r>
    <r>
      <rPr>
        <sz val="10"/>
        <color rgb="FF000000"/>
        <rFont val="Times New Roman"/>
        <family val="1"/>
      </rPr>
      <t>**</t>
    </r>
  </si>
  <si>
    <t>rs439</t>
  </si>
  <si>
    <t>rs49457</t>
  </si>
  <si>
    <r>
      <t>A/</t>
    </r>
    <r>
      <rPr>
        <b/>
        <sz val="10"/>
        <color rgb="FF000000"/>
        <rFont val="Times New Roman"/>
        <family val="1"/>
      </rPr>
      <t xml:space="preserve">G </t>
    </r>
    <r>
      <rPr>
        <sz val="10"/>
        <color rgb="FF000000"/>
        <rFont val="Times New Roman"/>
        <family val="1"/>
      </rPr>
      <t>*</t>
    </r>
  </si>
  <si>
    <t>rs2721</t>
  </si>
  <si>
    <r>
      <t>C</t>
    </r>
    <r>
      <rPr>
        <sz val="10"/>
        <color rgb="FF000000"/>
        <rFont val="Times New Roman"/>
        <family val="1"/>
      </rPr>
      <t>/T **</t>
    </r>
  </si>
  <si>
    <t>rs12518</t>
  </si>
  <si>
    <r>
      <t>A</t>
    </r>
    <r>
      <rPr>
        <sz val="10"/>
        <color theme="1"/>
        <rFont val="Times New Roman"/>
        <family val="1"/>
      </rPr>
      <t xml:space="preserve">/G </t>
    </r>
    <r>
      <rPr>
        <sz val="10"/>
        <color rgb="FF000000"/>
        <rFont val="Times New Roman"/>
        <family val="1"/>
      </rPr>
      <t>**</t>
    </r>
  </si>
  <si>
    <t>rs34680</t>
  </si>
  <si>
    <t>rs16529</t>
  </si>
  <si>
    <r>
      <t>A</t>
    </r>
    <r>
      <rPr>
        <sz val="10"/>
        <color theme="1"/>
        <rFont val="Times New Roman"/>
        <family val="1"/>
      </rPr>
      <t xml:space="preserve">/T </t>
    </r>
    <r>
      <rPr>
        <sz val="10"/>
        <color rgb="FF000000"/>
        <rFont val="Times New Roman"/>
        <family val="1"/>
      </rPr>
      <t>**</t>
    </r>
  </si>
  <si>
    <t>rs24220</t>
  </si>
  <si>
    <r>
      <t>T</t>
    </r>
    <r>
      <rPr>
        <sz val="10"/>
        <color rgb="FF000000"/>
        <rFont val="Times New Roman"/>
        <family val="1"/>
      </rPr>
      <t>/</t>
    </r>
    <r>
      <rPr>
        <sz val="10"/>
        <color theme="1"/>
        <rFont val="Times New Roman"/>
        <family val="1"/>
      </rPr>
      <t xml:space="preserve">C </t>
    </r>
    <r>
      <rPr>
        <sz val="10"/>
        <color rgb="FF000000"/>
        <rFont val="Times New Roman"/>
        <family val="1"/>
      </rPr>
      <t>**</t>
    </r>
  </si>
  <si>
    <t>rs29212</t>
  </si>
  <si>
    <r>
      <t>C/</t>
    </r>
    <r>
      <rPr>
        <b/>
        <sz val="10"/>
        <color rgb="FF000000"/>
        <rFont val="Times New Roman"/>
        <family val="1"/>
      </rPr>
      <t xml:space="preserve">T </t>
    </r>
    <r>
      <rPr>
        <sz val="10"/>
        <color rgb="FF000000"/>
        <rFont val="Times New Roman"/>
        <family val="1"/>
      </rPr>
      <t>*</t>
    </r>
  </si>
  <si>
    <t>rs24219</t>
  </si>
  <si>
    <r>
      <t>C</t>
    </r>
    <r>
      <rPr>
        <sz val="10"/>
        <color theme="1"/>
        <rFont val="Times New Roman"/>
        <family val="1"/>
      </rPr>
      <t xml:space="preserve">/T </t>
    </r>
    <r>
      <rPr>
        <sz val="10"/>
        <color rgb="FF000000"/>
        <rFont val="Times New Roman"/>
        <family val="1"/>
      </rPr>
      <t>**</t>
    </r>
  </si>
  <si>
    <t>rs6454</t>
  </si>
  <si>
    <t>rs41047</t>
  </si>
  <si>
    <t>rs47264</t>
  </si>
  <si>
    <t>rs49257</t>
  </si>
  <si>
    <t>rs15934</t>
  </si>
  <si>
    <t>rs57981</t>
  </si>
  <si>
    <t>rs15935</t>
  </si>
  <si>
    <t>rs51207</t>
  </si>
  <si>
    <t>rs8007</t>
  </si>
  <si>
    <r>
      <t xml:space="preserve">A/G </t>
    </r>
    <r>
      <rPr>
        <sz val="10"/>
        <color rgb="FF000000"/>
        <rFont val="Times New Roman"/>
        <family val="1"/>
      </rPr>
      <t>ns</t>
    </r>
  </si>
  <si>
    <t>rs1445</t>
  </si>
  <si>
    <t>rs5823</t>
  </si>
  <si>
    <r>
      <t>C</t>
    </r>
    <r>
      <rPr>
        <sz val="10"/>
        <color rgb="FF000000"/>
        <rFont val="Times New Roman"/>
        <family val="1"/>
      </rPr>
      <t>/T *</t>
    </r>
  </si>
  <si>
    <t>rs1446</t>
  </si>
  <si>
    <t>rs48348</t>
  </si>
  <si>
    <t>G/T ns</t>
  </si>
  <si>
    <t>rs20201</t>
  </si>
  <si>
    <r>
      <t>C</t>
    </r>
    <r>
      <rPr>
        <sz val="10"/>
        <color theme="1"/>
        <rFont val="Times New Roman"/>
        <family val="1"/>
      </rPr>
      <t xml:space="preserve">/T </t>
    </r>
    <r>
      <rPr>
        <sz val="10"/>
        <color rgb="FF000000"/>
        <rFont val="Times New Roman"/>
        <family val="1"/>
      </rPr>
      <t>*</t>
    </r>
  </si>
  <si>
    <t>rs44867</t>
  </si>
  <si>
    <t>rs50810</t>
  </si>
  <si>
    <t>rs27644</t>
  </si>
  <si>
    <r>
      <t>A</t>
    </r>
    <r>
      <rPr>
        <sz val="10"/>
        <color rgb="FF000000"/>
        <rFont val="Times New Roman"/>
        <family val="1"/>
      </rPr>
      <t>/G *</t>
    </r>
  </si>
  <si>
    <t>rs31195</t>
  </si>
  <si>
    <r>
      <t>A/</t>
    </r>
    <r>
      <rPr>
        <b/>
        <sz val="10"/>
        <color rgb="FF000000"/>
        <rFont val="Times New Roman"/>
        <family val="1"/>
      </rPr>
      <t xml:space="preserve">C </t>
    </r>
    <r>
      <rPr>
        <sz val="10"/>
        <color rgb="FF000000"/>
        <rFont val="Times New Roman"/>
        <family val="1"/>
      </rPr>
      <t>**</t>
    </r>
  </si>
  <si>
    <t>rs44868</t>
  </si>
  <si>
    <t>rs56739</t>
  </si>
  <si>
    <r>
      <t>C/</t>
    </r>
    <r>
      <rPr>
        <b/>
        <sz val="10"/>
        <color rgb="FF000000"/>
        <rFont val="Times New Roman"/>
        <family val="1"/>
      </rPr>
      <t xml:space="preserve">G </t>
    </r>
    <r>
      <rPr>
        <sz val="10"/>
        <color rgb="FF000000"/>
        <rFont val="Times New Roman"/>
        <family val="1"/>
      </rPr>
      <t>*</t>
    </r>
  </si>
  <si>
    <t>rs64974</t>
  </si>
  <si>
    <t>rs39065</t>
  </si>
  <si>
    <r>
      <t>G</t>
    </r>
    <r>
      <rPr>
        <sz val="10"/>
        <color theme="1"/>
        <rFont val="Times New Roman"/>
        <family val="1"/>
      </rPr>
      <t xml:space="preserve">/C </t>
    </r>
    <r>
      <rPr>
        <sz val="10"/>
        <color rgb="FF000000"/>
        <rFont val="Times New Roman"/>
        <family val="1"/>
      </rPr>
      <t>**</t>
    </r>
  </si>
  <si>
    <t>rs60969</t>
  </si>
  <si>
    <t>A/G ns</t>
  </si>
  <si>
    <t>rs20456</t>
  </si>
  <si>
    <t>rs7805</t>
  </si>
  <si>
    <r>
      <t>A</t>
    </r>
    <r>
      <rPr>
        <sz val="10"/>
        <color rgb="FF000000"/>
        <rFont val="Times New Roman"/>
        <family val="1"/>
      </rPr>
      <t>/C **</t>
    </r>
  </si>
  <si>
    <t>rs53128</t>
  </si>
  <si>
    <t>rs40948</t>
  </si>
  <si>
    <t>rs16676</t>
  </si>
  <si>
    <t>rs56861</t>
  </si>
  <si>
    <r>
      <t>T</t>
    </r>
    <r>
      <rPr>
        <sz val="10"/>
        <color rgb="FF000000"/>
        <rFont val="Times New Roman"/>
        <family val="1"/>
      </rPr>
      <t>/C *</t>
    </r>
  </si>
  <si>
    <t>rs60916</t>
  </si>
  <si>
    <t>rs56860</t>
  </si>
  <si>
    <t>rs45095</t>
  </si>
  <si>
    <r>
      <t>C/</t>
    </r>
    <r>
      <rPr>
        <sz val="10"/>
        <color rgb="FF000000"/>
        <rFont val="Times New Roman"/>
        <family val="1"/>
      </rPr>
      <t>G *</t>
    </r>
  </si>
  <si>
    <t>rs41283</t>
  </si>
  <si>
    <t>rs20076</t>
  </si>
  <si>
    <t>A/T ns</t>
  </si>
  <si>
    <r>
      <t>C/</t>
    </r>
    <r>
      <rPr>
        <b/>
        <sz val="10"/>
        <color rgb="FF000000"/>
        <rFont val="Times New Roman"/>
        <family val="1"/>
      </rPr>
      <t>G</t>
    </r>
    <r>
      <rPr>
        <sz val="10"/>
        <color rgb="FF000000"/>
        <rFont val="Times New Roman"/>
        <family val="1"/>
      </rPr>
      <t xml:space="preserve"> **</t>
    </r>
  </si>
  <si>
    <t>rs29362</t>
  </si>
  <si>
    <t>rs11115</t>
  </si>
  <si>
    <t>rs15374</t>
  </si>
  <si>
    <r>
      <t>A</t>
    </r>
    <r>
      <rPr>
        <sz val="10"/>
        <color rgb="FF000000"/>
        <rFont val="Times New Roman"/>
        <family val="1"/>
      </rPr>
      <t>/T **</t>
    </r>
  </si>
  <si>
    <t>rs29458</t>
  </si>
  <si>
    <t>rs22508</t>
  </si>
  <si>
    <t>rs18422</t>
  </si>
  <si>
    <t>rs60542</t>
  </si>
  <si>
    <t>rs42440</t>
  </si>
  <si>
    <t>rs60543</t>
  </si>
  <si>
    <t>G/A ns</t>
  </si>
  <si>
    <t>rs48326</t>
  </si>
  <si>
    <r>
      <t>T</t>
    </r>
    <r>
      <rPr>
        <sz val="10"/>
        <color rgb="FF000000"/>
        <rFont val="Times New Roman"/>
        <family val="1"/>
      </rPr>
      <t>/C **</t>
    </r>
  </si>
  <si>
    <t>rs18500</t>
  </si>
  <si>
    <r>
      <t>C/</t>
    </r>
    <r>
      <rPr>
        <b/>
        <sz val="10"/>
        <color rgb="FF000000"/>
        <rFont val="Times New Roman"/>
        <family val="1"/>
      </rPr>
      <t xml:space="preserve">G </t>
    </r>
    <r>
      <rPr>
        <sz val="10"/>
        <color rgb="FF000000"/>
        <rFont val="Times New Roman"/>
        <family val="1"/>
      </rPr>
      <t>**</t>
    </r>
  </si>
  <si>
    <t>rs22944</t>
  </si>
  <si>
    <r>
      <t>A</t>
    </r>
    <r>
      <rPr>
        <sz val="10"/>
        <color rgb="FF000000"/>
        <rFont val="Times New Roman"/>
        <family val="1"/>
      </rPr>
      <t>/G **</t>
    </r>
  </si>
  <si>
    <t>rs18501</t>
  </si>
  <si>
    <r>
      <t>A/</t>
    </r>
    <r>
      <rPr>
        <b/>
        <sz val="10"/>
        <color rgb="FF000000"/>
        <rFont val="Times New Roman"/>
        <family val="1"/>
      </rPr>
      <t xml:space="preserve">T </t>
    </r>
    <r>
      <rPr>
        <sz val="10"/>
        <color rgb="FF000000"/>
        <rFont val="Times New Roman"/>
        <family val="1"/>
      </rPr>
      <t>**</t>
    </r>
  </si>
  <si>
    <t>rs48325</t>
  </si>
  <si>
    <t>rs18387</t>
  </si>
  <si>
    <t>rs7087</t>
  </si>
  <si>
    <t>rs8203</t>
  </si>
  <si>
    <r>
      <t>C</t>
    </r>
    <r>
      <rPr>
        <sz val="10"/>
        <color rgb="FF000000"/>
        <rFont val="Times New Roman"/>
        <family val="1"/>
      </rPr>
      <t>/A **</t>
    </r>
  </si>
  <si>
    <t>rs47523</t>
  </si>
  <si>
    <t>rs42913</t>
  </si>
  <si>
    <t>rs11920</t>
  </si>
  <si>
    <t>rs51391</t>
  </si>
  <si>
    <t>rs51491</t>
  </si>
  <si>
    <t>rs4142</t>
  </si>
  <si>
    <t>C: PCA Classic, G: PCA Grid, H: PCA Hubert, L: PCA Locantore, P: PCA Proj</t>
  </si>
  <si>
    <t>ns, * and ** non-significant, significant different at 5% and 1% probability levels between two alleles based on t. test, respectively. Bold letters indicate the favorable allele.</t>
  </si>
  <si>
    <t>Bold markers are the same in both conditions.</t>
  </si>
  <si>
    <t>rs62142</t>
  </si>
  <si>
    <t>rs4452</t>
  </si>
  <si>
    <r>
      <t>G</t>
    </r>
    <r>
      <rPr>
        <sz val="10"/>
        <color rgb="FF000000"/>
        <rFont val="Times New Roman"/>
        <family val="1"/>
      </rPr>
      <t>/T **</t>
    </r>
  </si>
  <si>
    <t>C/G ns</t>
  </si>
  <si>
    <t>rs31416</t>
  </si>
  <si>
    <r>
      <t>A/</t>
    </r>
    <r>
      <rPr>
        <b/>
        <sz val="10"/>
        <color rgb="FF000000"/>
        <rFont val="Times New Roman"/>
        <family val="1"/>
      </rPr>
      <t>C</t>
    </r>
    <r>
      <rPr>
        <sz val="10"/>
        <color rgb="FF000000"/>
        <rFont val="Times New Roman"/>
        <family val="1"/>
      </rPr>
      <t xml:space="preserve"> **</t>
    </r>
  </si>
  <si>
    <t>rs13621</t>
  </si>
  <si>
    <t>rs31283</t>
  </si>
  <si>
    <r>
      <t>A/</t>
    </r>
    <r>
      <rPr>
        <b/>
        <sz val="10"/>
        <color rgb="FF000000"/>
        <rFont val="Times New Roman"/>
        <family val="1"/>
      </rPr>
      <t>G</t>
    </r>
    <r>
      <rPr>
        <sz val="10"/>
        <color rgb="FF000000"/>
        <rFont val="Times New Roman"/>
        <family val="1"/>
      </rPr>
      <t xml:space="preserve"> **</t>
    </r>
  </si>
  <si>
    <t>rs33819</t>
  </si>
  <si>
    <t>rs45100</t>
  </si>
  <si>
    <t>rs10857</t>
  </si>
  <si>
    <t>rs21931</t>
  </si>
  <si>
    <t>rs27000</t>
  </si>
  <si>
    <t>rs56564</t>
  </si>
  <si>
    <t>rs27002</t>
  </si>
  <si>
    <t>rs49818</t>
  </si>
  <si>
    <r>
      <t>C/</t>
    </r>
    <r>
      <rPr>
        <b/>
        <sz val="10"/>
        <color rgb="FF000000"/>
        <rFont val="Times New Roman"/>
        <family val="1"/>
      </rPr>
      <t>T</t>
    </r>
    <r>
      <rPr>
        <sz val="10"/>
        <color rgb="FF000000"/>
        <rFont val="Times New Roman"/>
        <family val="1"/>
      </rPr>
      <t xml:space="preserve"> *</t>
    </r>
  </si>
  <si>
    <t>rs27001</t>
  </si>
  <si>
    <r>
      <t>T/</t>
    </r>
    <r>
      <rPr>
        <b/>
        <sz val="10"/>
        <color rgb="FF000000"/>
        <rFont val="Times New Roman"/>
        <family val="1"/>
      </rPr>
      <t xml:space="preserve">C </t>
    </r>
    <r>
      <rPr>
        <sz val="10"/>
        <color rgb="FF000000"/>
        <rFont val="Times New Roman"/>
        <family val="1"/>
      </rPr>
      <t>**</t>
    </r>
  </si>
  <si>
    <t>rs12851</t>
  </si>
  <si>
    <r>
      <t>C</t>
    </r>
    <r>
      <rPr>
        <sz val="10"/>
        <color rgb="FF000000"/>
        <rFont val="Times New Roman"/>
        <family val="1"/>
      </rPr>
      <t>/G **</t>
    </r>
  </si>
  <si>
    <t>rs20708</t>
  </si>
  <si>
    <t>rs36492</t>
  </si>
  <si>
    <r>
      <t>C/</t>
    </r>
    <r>
      <rPr>
        <b/>
        <sz val="10"/>
        <color rgb="FF000000"/>
        <rFont val="Times New Roman"/>
        <family val="1"/>
      </rPr>
      <t>T</t>
    </r>
    <r>
      <rPr>
        <sz val="10"/>
        <color rgb="FF000000"/>
        <rFont val="Times New Roman"/>
        <family val="1"/>
      </rPr>
      <t xml:space="preserve"> **</t>
    </r>
  </si>
  <si>
    <t>rs14376</t>
  </si>
  <si>
    <t>rs6729</t>
  </si>
  <si>
    <t>rs53226</t>
  </si>
  <si>
    <t>rs48469</t>
  </si>
  <si>
    <t>rs63984</t>
  </si>
  <si>
    <t>rs59698</t>
  </si>
  <si>
    <t>rs16628</t>
  </si>
  <si>
    <t>rs14879</t>
  </si>
  <si>
    <t>rs33818</t>
  </si>
  <si>
    <t>rs59780</t>
  </si>
  <si>
    <t>rs33438</t>
  </si>
  <si>
    <t>rs15144</t>
  </si>
  <si>
    <t>rs12568</t>
  </si>
  <si>
    <t>rs36276</t>
  </si>
  <si>
    <r>
      <t>G</t>
    </r>
    <r>
      <rPr>
        <sz val="10"/>
        <color rgb="FF000000"/>
        <rFont val="Times New Roman"/>
        <family val="1"/>
      </rPr>
      <t>/A **</t>
    </r>
  </si>
  <si>
    <t>rs38940</t>
  </si>
  <si>
    <t>rs56119</t>
  </si>
  <si>
    <t>rs516</t>
  </si>
  <si>
    <t>rs26295</t>
  </si>
  <si>
    <t>rs64860</t>
  </si>
  <si>
    <t>rs37196</t>
  </si>
  <si>
    <t>rs31415</t>
  </si>
  <si>
    <t>rs37195</t>
  </si>
  <si>
    <t>rs21198</t>
  </si>
  <si>
    <t>rs64172</t>
  </si>
  <si>
    <t>rs43817</t>
  </si>
  <si>
    <t>rs61640</t>
  </si>
  <si>
    <t>rs45844</t>
  </si>
  <si>
    <t>rs39490</t>
  </si>
  <si>
    <t>rs30081</t>
  </si>
  <si>
    <t>rs56325</t>
  </si>
  <si>
    <t>rs28258</t>
  </si>
  <si>
    <t>rs29508</t>
  </si>
  <si>
    <t>rs28259</t>
  </si>
  <si>
    <r>
      <t>A/</t>
    </r>
    <r>
      <rPr>
        <b/>
        <sz val="10"/>
        <color rgb="FF000000"/>
        <rFont val="Times New Roman"/>
        <family val="1"/>
      </rPr>
      <t>T</t>
    </r>
    <r>
      <rPr>
        <sz val="10"/>
        <color rgb="FF000000"/>
        <rFont val="Times New Roman"/>
        <family val="1"/>
      </rPr>
      <t xml:space="preserve"> **</t>
    </r>
  </si>
  <si>
    <t>rs29509</t>
  </si>
  <si>
    <t>rs35578</t>
  </si>
  <si>
    <t>rs9781</t>
  </si>
  <si>
    <t>rs8456</t>
  </si>
  <si>
    <t>A/C ns</t>
  </si>
  <si>
    <t>rs21111</t>
  </si>
  <si>
    <t>rs60232</t>
  </si>
  <si>
    <t>rs736</t>
  </si>
  <si>
    <t>rs30491</t>
  </si>
  <si>
    <r>
      <t>C</t>
    </r>
    <r>
      <rPr>
        <sz val="10"/>
        <color rgb="FF000000"/>
        <rFont val="Times New Roman"/>
        <family val="1"/>
      </rPr>
      <t xml:space="preserve">/G ** </t>
    </r>
  </si>
  <si>
    <t>rs30492</t>
  </si>
  <si>
    <t>rs55629</t>
  </si>
  <si>
    <t>rs30826</t>
  </si>
  <si>
    <t>rs58092</t>
  </si>
  <si>
    <t>rs41200</t>
  </si>
  <si>
    <t>rs52395</t>
  </si>
  <si>
    <t>rs33091</t>
  </si>
  <si>
    <t>rs46628</t>
  </si>
  <si>
    <t>rs14978</t>
  </si>
  <si>
    <t>rs43953</t>
  </si>
  <si>
    <t>rs58130</t>
  </si>
  <si>
    <t>rs11845</t>
  </si>
  <si>
    <t>rs35142</t>
  </si>
  <si>
    <t>rs11846</t>
  </si>
  <si>
    <t>rs35143</t>
  </si>
  <si>
    <t>rs29266</t>
  </si>
  <si>
    <t>Classic</t>
  </si>
  <si>
    <t>Grid</t>
  </si>
  <si>
    <t>Proj</t>
  </si>
  <si>
    <t>Locantore</t>
  </si>
  <si>
    <t>rs48757</t>
  </si>
  <si>
    <r>
      <t>C/</t>
    </r>
    <r>
      <rPr>
        <b/>
        <sz val="10"/>
        <color rgb="FF000000"/>
        <rFont val="Times New Roman"/>
        <family val="1"/>
      </rPr>
      <t>T</t>
    </r>
    <r>
      <rPr>
        <sz val="10"/>
        <color rgb="FF00B050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>**</t>
    </r>
  </si>
  <si>
    <t>rs59449</t>
  </si>
  <si>
    <t>rs51102</t>
  </si>
  <si>
    <r>
      <t>C/</t>
    </r>
    <r>
      <rPr>
        <b/>
        <sz val="10"/>
        <color rgb="FF000000"/>
        <rFont val="Times New Roman"/>
        <family val="1"/>
      </rPr>
      <t>T</t>
    </r>
    <r>
      <rPr>
        <sz val="10"/>
        <color rgb="FF00B050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>*</t>
    </r>
  </si>
  <si>
    <r>
      <t>C</t>
    </r>
    <r>
      <rPr>
        <sz val="10"/>
        <color rgb="FF000000"/>
        <rFont val="Times New Roman"/>
        <family val="1"/>
      </rPr>
      <t>/G *</t>
    </r>
  </si>
  <si>
    <t>rs15138</t>
  </si>
  <si>
    <t>rs4453</t>
  </si>
  <si>
    <t>G/T **</t>
  </si>
  <si>
    <t>rs58625</t>
  </si>
  <si>
    <r>
      <t>T/</t>
    </r>
    <r>
      <rPr>
        <b/>
        <sz val="10"/>
        <color rgb="FF000000"/>
        <rFont val="Times New Roman"/>
        <family val="1"/>
      </rPr>
      <t>C</t>
    </r>
    <r>
      <rPr>
        <sz val="10"/>
        <color rgb="FF000000"/>
        <rFont val="Times New Roman"/>
        <family val="1"/>
      </rPr>
      <t xml:space="preserve"> **</t>
    </r>
  </si>
  <si>
    <t>rs40780</t>
  </si>
  <si>
    <t>rs40779</t>
  </si>
  <si>
    <t>rs33707</t>
  </si>
  <si>
    <t>rs47894</t>
  </si>
  <si>
    <t>rs65137</t>
  </si>
  <si>
    <t>rs28674</t>
  </si>
  <si>
    <t>rs28675</t>
  </si>
  <si>
    <r>
      <t>T</t>
    </r>
    <r>
      <rPr>
        <sz val="10"/>
        <color rgb="FF000000"/>
        <rFont val="Times New Roman"/>
        <family val="1"/>
      </rPr>
      <t>/A *</t>
    </r>
  </si>
  <si>
    <t>rs65292</t>
  </si>
  <si>
    <t>rs63323</t>
  </si>
  <si>
    <t>rs27610</t>
  </si>
  <si>
    <t>rs27598</t>
  </si>
  <si>
    <t>rs44178</t>
  </si>
  <si>
    <t>rs51260</t>
  </si>
  <si>
    <t>rs18347</t>
  </si>
  <si>
    <t>rs23327</t>
  </si>
  <si>
    <t>rs55632</t>
  </si>
  <si>
    <t>rs20586</t>
  </si>
  <si>
    <t>rs1199</t>
  </si>
  <si>
    <t>rs1789</t>
  </si>
  <si>
    <r>
      <t>A</t>
    </r>
    <r>
      <rPr>
        <sz val="10"/>
        <color rgb="FF000000"/>
        <rFont val="Times New Roman"/>
        <family val="1"/>
      </rPr>
      <t>/C *</t>
    </r>
  </si>
  <si>
    <t>rs44629</t>
  </si>
  <si>
    <t>rs43614</t>
  </si>
  <si>
    <t>rs19488</t>
  </si>
  <si>
    <t>rs19128</t>
  </si>
  <si>
    <t>rs29469</t>
  </si>
  <si>
    <t>rs29468</t>
  </si>
  <si>
    <r>
      <t>G/</t>
    </r>
    <r>
      <rPr>
        <b/>
        <sz val="10"/>
        <color rgb="FF000000"/>
        <rFont val="Times New Roman"/>
        <family val="1"/>
      </rPr>
      <t>T</t>
    </r>
    <r>
      <rPr>
        <sz val="10"/>
        <color rgb="FF000000"/>
        <rFont val="Times New Roman"/>
        <family val="1"/>
      </rPr>
      <t xml:space="preserve"> **</t>
    </r>
  </si>
  <si>
    <t>rs63009</t>
  </si>
  <si>
    <r>
      <t>G/</t>
    </r>
    <r>
      <rPr>
        <b/>
        <sz val="10"/>
        <color rgb="FF000000"/>
        <rFont val="Times New Roman"/>
        <family val="1"/>
      </rPr>
      <t>A</t>
    </r>
    <r>
      <rPr>
        <sz val="10"/>
        <color rgb="FF000000"/>
        <rFont val="Times New Roman"/>
        <family val="1"/>
      </rPr>
      <t xml:space="preserve"> **</t>
    </r>
  </si>
  <si>
    <t>rs32288</t>
  </si>
  <si>
    <t>rs13575</t>
  </si>
  <si>
    <t>rs39298</t>
  </si>
  <si>
    <t>rs54555</t>
  </si>
  <si>
    <r>
      <t>C/</t>
    </r>
    <r>
      <rPr>
        <b/>
        <sz val="10"/>
        <color rgb="FF000000"/>
        <rFont val="Times New Roman"/>
        <family val="1"/>
      </rPr>
      <t>G</t>
    </r>
    <r>
      <rPr>
        <sz val="10"/>
        <color rgb="FF000000"/>
        <rFont val="Times New Roman"/>
        <family val="1"/>
      </rPr>
      <t xml:space="preserve"> *</t>
    </r>
  </si>
  <si>
    <t>rs42549</t>
  </si>
  <si>
    <r>
      <t>A/</t>
    </r>
    <r>
      <rPr>
        <b/>
        <sz val="10"/>
        <color rgb="FF000000"/>
        <rFont val="Times New Roman"/>
        <family val="1"/>
      </rPr>
      <t>G</t>
    </r>
    <r>
      <rPr>
        <sz val="10"/>
        <color rgb="FF000000"/>
        <rFont val="Times New Roman"/>
        <family val="1"/>
      </rPr>
      <t xml:space="preserve"> *</t>
    </r>
  </si>
  <si>
    <t>rs41241</t>
  </si>
  <si>
    <t>rs57385</t>
  </si>
  <si>
    <t>rs23813</t>
  </si>
  <si>
    <t>rs41242</t>
  </si>
  <si>
    <t>rs28070</t>
  </si>
  <si>
    <t>rs41706</t>
  </si>
  <si>
    <t>rs3905</t>
  </si>
  <si>
    <t>rs25925</t>
  </si>
  <si>
    <t>rs36487</t>
  </si>
  <si>
    <t>rs14877</t>
  </si>
  <si>
    <t>rs11979</t>
  </si>
  <si>
    <t>rs11980</t>
  </si>
  <si>
    <t>rs51449</t>
  </si>
  <si>
    <t>rs45287</t>
  </si>
  <si>
    <t>rs45572</t>
  </si>
  <si>
    <t>rs45573</t>
  </si>
  <si>
    <t>rs49668</t>
  </si>
  <si>
    <t>rs1729</t>
  </si>
  <si>
    <t>rs38532</t>
  </si>
  <si>
    <t>rs36777</t>
  </si>
  <si>
    <t>rs4437</t>
  </si>
  <si>
    <t>rs4438</t>
  </si>
  <si>
    <t>rs57309</t>
  </si>
  <si>
    <t>rs57311</t>
  </si>
  <si>
    <t>rs57310</t>
  </si>
  <si>
    <t>rs30025</t>
  </si>
  <si>
    <t>rs30026</t>
  </si>
  <si>
    <t>rs43103</t>
  </si>
  <si>
    <t>rs43104</t>
  </si>
  <si>
    <t>rs43105</t>
  </si>
  <si>
    <t>rs5937</t>
  </si>
  <si>
    <t>rs40933</t>
  </si>
  <si>
    <t>rs40931</t>
  </si>
  <si>
    <t>rs40932</t>
  </si>
  <si>
    <t>rs36778</t>
  </si>
  <si>
    <t>rs22328</t>
  </si>
  <si>
    <t>rs36614</t>
  </si>
  <si>
    <t>rs36615</t>
  </si>
  <si>
    <t>rs27201</t>
  </si>
  <si>
    <t>rs53973</t>
  </si>
  <si>
    <t>rs3180</t>
  </si>
  <si>
    <t>rs53039</t>
  </si>
  <si>
    <t>rs53040</t>
  </si>
  <si>
    <t>rs4750</t>
  </si>
  <si>
    <t>rs7628</t>
  </si>
  <si>
    <t>rs16566</t>
  </si>
  <si>
    <t>rs16567</t>
  </si>
  <si>
    <t>rs16291</t>
  </si>
  <si>
    <t>rs36768</t>
  </si>
  <si>
    <t>rs9105</t>
  </si>
  <si>
    <r>
      <t>C/</t>
    </r>
    <r>
      <rPr>
        <b/>
        <sz val="10"/>
        <color theme="1"/>
        <rFont val="Times New Roman"/>
        <family val="1"/>
      </rPr>
      <t>T</t>
    </r>
    <r>
      <rPr>
        <sz val="10"/>
        <color theme="1"/>
        <rFont val="Times New Roman"/>
        <family val="1"/>
      </rPr>
      <t xml:space="preserve"> **</t>
    </r>
  </si>
  <si>
    <r>
      <t>C/</t>
    </r>
    <r>
      <rPr>
        <b/>
        <sz val="10"/>
        <color theme="1"/>
        <rFont val="Times New Roman"/>
        <family val="1"/>
      </rPr>
      <t xml:space="preserve">G </t>
    </r>
    <r>
      <rPr>
        <sz val="10"/>
        <color theme="1"/>
        <rFont val="Times New Roman"/>
        <family val="1"/>
      </rPr>
      <t>**</t>
    </r>
  </si>
  <si>
    <r>
      <t>G/</t>
    </r>
    <r>
      <rPr>
        <b/>
        <sz val="10"/>
        <color theme="1"/>
        <rFont val="Times New Roman"/>
        <family val="1"/>
      </rPr>
      <t>C</t>
    </r>
    <r>
      <rPr>
        <sz val="10"/>
        <color theme="1"/>
        <rFont val="Times New Roman"/>
        <family val="1"/>
      </rPr>
      <t xml:space="preserve"> **</t>
    </r>
  </si>
  <si>
    <r>
      <rPr>
        <b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/G **</t>
    </r>
  </si>
  <si>
    <r>
      <t>C/</t>
    </r>
    <r>
      <rPr>
        <b/>
        <sz val="10"/>
        <color theme="1"/>
        <rFont val="Times New Roman"/>
        <family val="1"/>
      </rPr>
      <t>G</t>
    </r>
    <r>
      <rPr>
        <sz val="10"/>
        <color theme="1"/>
        <rFont val="Times New Roman"/>
        <family val="1"/>
      </rPr>
      <t xml:space="preserve"> **</t>
    </r>
  </si>
  <si>
    <r>
      <t>A/</t>
    </r>
    <r>
      <rPr>
        <b/>
        <sz val="10"/>
        <color theme="1"/>
        <rFont val="Times New Roman"/>
        <family val="1"/>
      </rPr>
      <t>G</t>
    </r>
    <r>
      <rPr>
        <sz val="10"/>
        <color theme="1"/>
        <rFont val="Times New Roman"/>
        <family val="1"/>
      </rPr>
      <t xml:space="preserve"> **</t>
    </r>
  </si>
  <si>
    <r>
      <t>G/</t>
    </r>
    <r>
      <rPr>
        <b/>
        <sz val="10"/>
        <color theme="1"/>
        <rFont val="Times New Roman"/>
        <family val="1"/>
      </rPr>
      <t>T</t>
    </r>
    <r>
      <rPr>
        <sz val="10"/>
        <color theme="1"/>
        <rFont val="Times New Roman"/>
        <family val="1"/>
      </rPr>
      <t xml:space="preserve"> **</t>
    </r>
  </si>
  <si>
    <r>
      <rPr>
        <b/>
        <sz val="10"/>
        <color theme="1"/>
        <rFont val="Times New Roman"/>
        <family val="1"/>
      </rPr>
      <t>C</t>
    </r>
    <r>
      <rPr>
        <sz val="10"/>
        <color theme="1"/>
        <rFont val="Times New Roman"/>
        <family val="1"/>
      </rPr>
      <t>/T **</t>
    </r>
  </si>
  <si>
    <r>
      <rPr>
        <b/>
        <sz val="10"/>
        <color theme="1"/>
        <rFont val="Times New Roman"/>
        <family val="1"/>
      </rPr>
      <t>C</t>
    </r>
    <r>
      <rPr>
        <sz val="10"/>
        <color theme="1"/>
        <rFont val="Times New Roman"/>
        <family val="1"/>
      </rPr>
      <t>/G **</t>
    </r>
  </si>
  <si>
    <t>A/C **</t>
  </si>
  <si>
    <r>
      <rPr>
        <b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/C **</t>
    </r>
  </si>
  <si>
    <r>
      <rPr>
        <b/>
        <sz val="10"/>
        <color theme="1"/>
        <rFont val="Times New Roman"/>
        <family val="1"/>
      </rPr>
      <t>G</t>
    </r>
    <r>
      <rPr>
        <sz val="10"/>
        <color theme="1"/>
        <rFont val="Times New Roman"/>
        <family val="1"/>
      </rPr>
      <t>/T **</t>
    </r>
  </si>
  <si>
    <r>
      <t>A/</t>
    </r>
    <r>
      <rPr>
        <b/>
        <sz val="10"/>
        <color theme="1"/>
        <rFont val="Times New Roman"/>
        <family val="1"/>
      </rPr>
      <t xml:space="preserve">G </t>
    </r>
    <r>
      <rPr>
        <sz val="10"/>
        <color theme="1"/>
        <rFont val="Times New Roman"/>
        <family val="1"/>
      </rPr>
      <t>**</t>
    </r>
  </si>
  <si>
    <r>
      <rPr>
        <b/>
        <sz val="10"/>
        <color theme="1"/>
        <rFont val="Times New Roman"/>
        <family val="1"/>
      </rPr>
      <t>G</t>
    </r>
    <r>
      <rPr>
        <sz val="10"/>
        <color theme="1"/>
        <rFont val="Times New Roman"/>
        <family val="1"/>
      </rPr>
      <t>/A **</t>
    </r>
  </si>
  <si>
    <r>
      <t>A/</t>
    </r>
    <r>
      <rPr>
        <b/>
        <sz val="10"/>
        <color theme="1"/>
        <rFont val="Times New Roman"/>
        <family val="1"/>
      </rPr>
      <t>C</t>
    </r>
    <r>
      <rPr>
        <sz val="10"/>
        <color theme="1"/>
        <rFont val="Times New Roman"/>
        <family val="1"/>
      </rPr>
      <t xml:space="preserve"> **</t>
    </r>
  </si>
  <si>
    <r>
      <t>G/</t>
    </r>
    <r>
      <rPr>
        <b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 xml:space="preserve"> **</t>
    </r>
  </si>
  <si>
    <r>
      <rPr>
        <b/>
        <sz val="10"/>
        <color theme="1"/>
        <rFont val="Times New Roman"/>
        <family val="1"/>
      </rPr>
      <t>G</t>
    </r>
    <r>
      <rPr>
        <sz val="10"/>
        <color theme="1"/>
        <rFont val="Times New Roman"/>
        <family val="1"/>
      </rPr>
      <t>/C **</t>
    </r>
  </si>
  <si>
    <r>
      <t>C/</t>
    </r>
    <r>
      <rPr>
        <b/>
        <sz val="10"/>
        <color theme="1"/>
        <rFont val="Times New Roman"/>
        <family val="1"/>
      </rPr>
      <t>T</t>
    </r>
    <r>
      <rPr>
        <sz val="10"/>
        <color theme="1"/>
        <rFont val="Times New Roman"/>
        <family val="1"/>
      </rPr>
      <t xml:space="preserve"> *</t>
    </r>
  </si>
  <si>
    <r>
      <t>A/</t>
    </r>
    <r>
      <rPr>
        <b/>
        <sz val="10"/>
        <color theme="1"/>
        <rFont val="Times New Roman"/>
        <family val="1"/>
      </rPr>
      <t>G</t>
    </r>
    <r>
      <rPr>
        <sz val="10"/>
        <color theme="1"/>
        <rFont val="Times New Roman"/>
        <family val="1"/>
      </rPr>
      <t xml:space="preserve"> *</t>
    </r>
  </si>
  <si>
    <t>T/C ns</t>
  </si>
  <si>
    <t>rs43536</t>
  </si>
  <si>
    <t>rs64709</t>
  </si>
  <si>
    <t>rs39960</t>
  </si>
  <si>
    <t>rs39961</t>
  </si>
  <si>
    <t>rs53594</t>
  </si>
  <si>
    <t>rs53595</t>
  </si>
  <si>
    <t>rs18105</t>
  </si>
  <si>
    <t>rs14552</t>
  </si>
  <si>
    <t>rs42986</t>
  </si>
  <si>
    <t>rs9345</t>
  </si>
  <si>
    <t>rs16045</t>
  </si>
  <si>
    <t>rs40054</t>
  </si>
  <si>
    <t>rs32644</t>
  </si>
  <si>
    <t>rs31109</t>
  </si>
  <si>
    <t>rs31108</t>
  </si>
  <si>
    <t>rs50150</t>
  </si>
  <si>
    <t>rs50151</t>
  </si>
  <si>
    <t>rs1514</t>
  </si>
  <si>
    <t>rs9716</t>
  </si>
  <si>
    <t>rs9717</t>
  </si>
  <si>
    <t>rs23650</t>
  </si>
  <si>
    <t>rs32643</t>
  </si>
  <si>
    <t>rs52517</t>
  </si>
  <si>
    <t>rs59628</t>
  </si>
  <si>
    <t>rs50041</t>
  </si>
  <si>
    <t>rs35345</t>
  </si>
  <si>
    <t>rs62252</t>
  </si>
  <si>
    <t>rs7812</t>
  </si>
  <si>
    <t>rs31422</t>
  </si>
  <si>
    <t>rs57791</t>
  </si>
  <si>
    <t>rs26409</t>
  </si>
  <si>
    <t>rs26410</t>
  </si>
  <si>
    <t>rs23417</t>
  </si>
  <si>
    <r>
      <rPr>
        <b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/G *</t>
    </r>
  </si>
  <si>
    <r>
      <t>A/</t>
    </r>
    <r>
      <rPr>
        <b/>
        <sz val="10"/>
        <color theme="1"/>
        <rFont val="Times New Roman"/>
        <family val="1"/>
      </rPr>
      <t>T</t>
    </r>
    <r>
      <rPr>
        <sz val="10"/>
        <color theme="1"/>
        <rFont val="Times New Roman"/>
        <family val="1"/>
      </rPr>
      <t xml:space="preserve"> **</t>
    </r>
  </si>
  <si>
    <r>
      <t>C/</t>
    </r>
    <r>
      <rPr>
        <b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 xml:space="preserve"> **</t>
    </r>
  </si>
  <si>
    <r>
      <rPr>
        <b/>
        <sz val="10"/>
        <color theme="1"/>
        <rFont val="Times New Roman"/>
        <family val="1"/>
      </rPr>
      <t>T</t>
    </r>
    <r>
      <rPr>
        <sz val="10"/>
        <color theme="1"/>
        <rFont val="Times New Roman"/>
        <family val="1"/>
      </rPr>
      <t>/G **</t>
    </r>
  </si>
  <si>
    <r>
      <t>A/</t>
    </r>
    <r>
      <rPr>
        <b/>
        <sz val="10"/>
        <color theme="1"/>
        <rFont val="Times New Roman"/>
        <family val="1"/>
      </rPr>
      <t>C</t>
    </r>
    <r>
      <rPr>
        <sz val="10"/>
        <color theme="1"/>
        <rFont val="Times New Roman"/>
        <family val="1"/>
      </rPr>
      <t xml:space="preserve"> *</t>
    </r>
  </si>
  <si>
    <r>
      <rPr>
        <b/>
        <sz val="10"/>
        <color theme="1"/>
        <rFont val="Times New Roman"/>
        <family val="1"/>
      </rPr>
      <t>C</t>
    </r>
    <r>
      <rPr>
        <sz val="10"/>
        <color theme="1"/>
        <rFont val="Times New Roman"/>
        <family val="1"/>
      </rPr>
      <t>/G *</t>
    </r>
  </si>
  <si>
    <r>
      <rPr>
        <b/>
        <sz val="10"/>
        <color theme="1"/>
        <rFont val="Times New Roman"/>
        <family val="1"/>
      </rPr>
      <t>T</t>
    </r>
    <r>
      <rPr>
        <sz val="10"/>
        <color theme="1"/>
        <rFont val="Times New Roman"/>
        <family val="1"/>
      </rPr>
      <t>/C *</t>
    </r>
  </si>
  <si>
    <r>
      <rPr>
        <b/>
        <sz val="10"/>
        <color theme="1"/>
        <rFont val="Times New Roman"/>
        <family val="1"/>
      </rPr>
      <t>C</t>
    </r>
    <r>
      <rPr>
        <sz val="10"/>
        <color theme="1"/>
        <rFont val="Times New Roman"/>
        <family val="1"/>
      </rPr>
      <t>/T *</t>
    </r>
  </si>
  <si>
    <t>rs9089</t>
  </si>
  <si>
    <t>rs9091</t>
  </si>
  <si>
    <t>rs5684</t>
  </si>
  <si>
    <t>rs51697</t>
  </si>
  <si>
    <t>rs5685</t>
  </si>
  <si>
    <t>rs12542</t>
  </si>
  <si>
    <t>rs59776</t>
  </si>
  <si>
    <t>rs19283</t>
  </si>
  <si>
    <t>rs46887</t>
  </si>
  <si>
    <t>rs24416</t>
  </si>
  <si>
    <t>rs24415</t>
  </si>
  <si>
    <t>rs12539</t>
  </si>
  <si>
    <t>rs15790</t>
  </si>
  <si>
    <t>rs15791</t>
  </si>
  <si>
    <t>rs15792</t>
  </si>
  <si>
    <t>rs5683</t>
  </si>
  <si>
    <t>rs29258</t>
  </si>
  <si>
    <t>rs29259</t>
  </si>
  <si>
    <t>rs62329</t>
  </si>
  <si>
    <t>rs41121</t>
  </si>
  <si>
    <t>rs41122</t>
  </si>
  <si>
    <t>rs4349</t>
  </si>
  <si>
    <t>rs27516</t>
  </si>
  <si>
    <t>rs2776</t>
  </si>
  <si>
    <t>rs27374</t>
  </si>
  <si>
    <t>rs4350</t>
  </si>
  <si>
    <t>rs40906</t>
  </si>
  <si>
    <t>rs46328</t>
  </si>
  <si>
    <t>rs2364</t>
  </si>
  <si>
    <t>rs18965</t>
  </si>
  <si>
    <t>rs32860</t>
  </si>
  <si>
    <t>rs32861</t>
  </si>
  <si>
    <t>rs48054</t>
  </si>
  <si>
    <t>rs44213</t>
  </si>
  <si>
    <t>rs46885</t>
  </si>
  <si>
    <t>rs49317</t>
  </si>
  <si>
    <t>rs52914</t>
  </si>
  <si>
    <t>rs30350</t>
  </si>
  <si>
    <t>rs10017</t>
  </si>
  <si>
    <t>rs50075</t>
  </si>
  <si>
    <t>rs27518</t>
  </si>
  <si>
    <t>rs43320</t>
  </si>
  <si>
    <t>rs19282</t>
  </si>
  <si>
    <t>rs44800</t>
  </si>
  <si>
    <t>rs60271</t>
  </si>
  <si>
    <t>rs29516</t>
  </si>
  <si>
    <t>rs53428</t>
  </si>
  <si>
    <t>rs62274</t>
  </si>
  <si>
    <t>rs14701</t>
  </si>
  <si>
    <t>rs21891</t>
  </si>
  <si>
    <t>rs56133</t>
  </si>
  <si>
    <t>rs25760</t>
  </si>
  <si>
    <t>rs35099</t>
  </si>
  <si>
    <t>rs57081</t>
  </si>
  <si>
    <t>rs57082</t>
  </si>
  <si>
    <t>rs8003</t>
  </si>
  <si>
    <t>rs40052</t>
  </si>
  <si>
    <t>rs52885</t>
  </si>
  <si>
    <t>rs57889</t>
  </si>
  <si>
    <t>rs57888</t>
  </si>
  <si>
    <t>rs43638</t>
  </si>
  <si>
    <t>rs30913</t>
  </si>
  <si>
    <t>rs24732</t>
  </si>
  <si>
    <t>rs24733</t>
  </si>
  <si>
    <t>rs11410</t>
  </si>
  <si>
    <t>rs31179</t>
  </si>
  <si>
    <t>rs7508</t>
  </si>
  <si>
    <t>rs27664</t>
  </si>
  <si>
    <t>rs49532</t>
  </si>
  <si>
    <t>rs19945</t>
  </si>
  <si>
    <t>rs22485</t>
  </si>
  <si>
    <t>rs59191</t>
  </si>
  <si>
    <t>rs18787</t>
  </si>
  <si>
    <r>
      <t>T/</t>
    </r>
    <r>
      <rPr>
        <b/>
        <sz val="10"/>
        <color theme="1"/>
        <rFont val="Times New Roman"/>
        <family val="1"/>
      </rPr>
      <t>C</t>
    </r>
    <r>
      <rPr>
        <sz val="10"/>
        <color theme="1"/>
        <rFont val="Times New Roman"/>
        <family val="1"/>
      </rPr>
      <t xml:space="preserve"> **</t>
    </r>
  </si>
  <si>
    <r>
      <rPr>
        <b/>
        <sz val="10"/>
        <color theme="1"/>
        <rFont val="Times New Roman"/>
        <family val="1"/>
      </rPr>
      <t>T</t>
    </r>
    <r>
      <rPr>
        <sz val="10"/>
        <color theme="1"/>
        <rFont val="Times New Roman"/>
        <family val="1"/>
      </rPr>
      <t>/C **</t>
    </r>
  </si>
  <si>
    <r>
      <rPr>
        <b/>
        <sz val="10"/>
        <color theme="1"/>
        <rFont val="Times New Roman"/>
        <family val="1"/>
      </rPr>
      <t>G</t>
    </r>
    <r>
      <rPr>
        <sz val="10"/>
        <color theme="1"/>
        <rFont val="Times New Roman"/>
        <family val="1"/>
      </rPr>
      <t>/A *</t>
    </r>
  </si>
  <si>
    <t>rs58116</t>
  </si>
  <si>
    <t>rs64975</t>
  </si>
  <si>
    <t>rs54584</t>
  </si>
  <si>
    <t>rs33440</t>
  </si>
  <si>
    <t>rs1754</t>
  </si>
  <si>
    <t>rs33441</t>
  </si>
  <si>
    <t>rs40694</t>
  </si>
  <si>
    <t>rs23564</t>
  </si>
  <si>
    <t>rs33443</t>
  </si>
  <si>
    <t>rs33442</t>
  </si>
  <si>
    <t>rs32171</t>
  </si>
  <si>
    <t>rs43316</t>
  </si>
  <si>
    <t>rs43317</t>
  </si>
  <si>
    <t>rs48743</t>
  </si>
  <si>
    <t>rs61558</t>
  </si>
  <si>
    <t>rs52728</t>
  </si>
  <si>
    <t>rs52729</t>
  </si>
  <si>
    <t>rs44265</t>
  </si>
  <si>
    <t>rs61557</t>
  </si>
  <si>
    <t>rs60745</t>
  </si>
  <si>
    <t>rs1358</t>
  </si>
  <si>
    <t>rs1357</t>
  </si>
  <si>
    <t>rs24174</t>
  </si>
  <si>
    <t>rs45109</t>
  </si>
  <si>
    <t>rs26872</t>
  </si>
  <si>
    <t>rs31235</t>
  </si>
  <si>
    <t>rs49525</t>
  </si>
  <si>
    <t>rs61900</t>
  </si>
  <si>
    <t>rs61899</t>
  </si>
  <si>
    <t>rs42971</t>
  </si>
  <si>
    <t>rs42970</t>
  </si>
  <si>
    <t>rs29161</t>
  </si>
  <si>
    <t>rs33218</t>
  </si>
  <si>
    <t>rs782</t>
  </si>
  <si>
    <t>rs14857</t>
  </si>
  <si>
    <t>rs1261</t>
  </si>
  <si>
    <t>rs1262</t>
  </si>
  <si>
    <t>rs5819</t>
  </si>
  <si>
    <t>rs41267</t>
  </si>
  <si>
    <t>rs41266</t>
  </si>
  <si>
    <t>rs8879</t>
  </si>
  <si>
    <t>rs41265</t>
  </si>
  <si>
    <t>rs16244</t>
  </si>
  <si>
    <t>rs52498</t>
  </si>
  <si>
    <t>rs36</t>
  </si>
  <si>
    <t>rs35</t>
  </si>
  <si>
    <t>rs25188</t>
  </si>
  <si>
    <t>rs10964</t>
  </si>
  <si>
    <t>rs62911</t>
  </si>
  <si>
    <t>rs30163</t>
  </si>
  <si>
    <t>rs6670</t>
  </si>
  <si>
    <t>rs58472</t>
  </si>
  <si>
    <t>rs33854</t>
  </si>
  <si>
    <t>rs1417</t>
  </si>
  <si>
    <t>rs37770</t>
  </si>
  <si>
    <t>rs33853</t>
  </si>
  <si>
    <t>rs40649</t>
  </si>
  <si>
    <t>rs40648</t>
  </si>
  <si>
    <t>rs18725</t>
  </si>
  <si>
    <t>rs60746</t>
  </si>
  <si>
    <t>rs41491</t>
  </si>
  <si>
    <t>rs62975</t>
  </si>
  <si>
    <t>rs50965</t>
  </si>
  <si>
    <t>rs38005</t>
  </si>
  <si>
    <r>
      <rPr>
        <b/>
        <sz val="10"/>
        <color theme="1"/>
        <rFont val="Times New Roman"/>
        <family val="1"/>
      </rPr>
      <t>G</t>
    </r>
    <r>
      <rPr>
        <sz val="10"/>
        <color theme="1"/>
        <rFont val="Times New Roman"/>
        <family val="1"/>
      </rPr>
      <t>/T *</t>
    </r>
  </si>
  <si>
    <r>
      <rPr>
        <b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/T **</t>
    </r>
  </si>
  <si>
    <t xml:space="preserve">A/G ns </t>
  </si>
  <si>
    <r>
      <t>T/</t>
    </r>
    <r>
      <rPr>
        <b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 xml:space="preserve"> **</t>
    </r>
  </si>
  <si>
    <r>
      <t>T/</t>
    </r>
    <r>
      <rPr>
        <b/>
        <sz val="10"/>
        <color theme="1"/>
        <rFont val="Times New Roman"/>
        <family val="1"/>
      </rPr>
      <t>C</t>
    </r>
    <r>
      <rPr>
        <sz val="10"/>
        <color theme="1"/>
        <rFont val="Times New Roman"/>
        <family val="1"/>
      </rPr>
      <t xml:space="preserve"> *</t>
    </r>
  </si>
  <si>
    <t>T/A ns</t>
  </si>
  <si>
    <t>Hubert</t>
  </si>
  <si>
    <t>1a</t>
  </si>
  <si>
    <t>TGCAGAAACCAAAATTTTCGCCAGTGCCCATTGATGAACCGCACGAGGGCACGCATTGCACTGC</t>
  </si>
  <si>
    <t>5a</t>
  </si>
  <si>
    <t>TGCAGAATCTCTTCAACACACCAGGAGCAAGAGCTGGTAGCCAACCCACACTAAACCGAGATCG</t>
  </si>
  <si>
    <t>2a</t>
  </si>
  <si>
    <t>TGCAGCTACGGAAGCGTCCGAATAGACAACCGATTCCCTCTGCTCTAGCGCACTGCTCACAGCA</t>
  </si>
  <si>
    <t>5b</t>
  </si>
  <si>
    <t>TGCAGCCCGTGTACGCGCGTGGCGGCCGAAGGCTTTAGGCCTGTGCGAGCTTTTCTCCTTTGTT</t>
  </si>
  <si>
    <t>7a</t>
  </si>
  <si>
    <t>TGCAGCTTCTCACTGGTACAAAAAGGGTCTGTTGTCCCGAGATCGGAAGAGCGGGATCACCGAC</t>
  </si>
  <si>
    <t>3a</t>
  </si>
  <si>
    <t>TGCAGGCTTAGAGTTGCATGTCGAGCGCAGACTTCCAACTAGGACAAAAAGTGGCCGAGATCGG</t>
  </si>
  <si>
    <t>TGCAGTCATCGCCGCTGTCCTGCACCTCCTGTACTAGCCATGGTTAGTATGTGTAGAGTGCCGT</t>
  </si>
  <si>
    <t>TGCAGGGGGAAGTCAAGGAGGAAGAAAACTTAGCGCACACACTGAAAAAACGACGTGGACGAAC</t>
  </si>
  <si>
    <t>TGCAGAACGCCCGCCATCATGGCTGAACTCAGCAGGTGGTGAAGTGTCTCCATCACGAGGACGA</t>
  </si>
  <si>
    <t>1b</t>
  </si>
  <si>
    <t>TGCAGCATTACTAGCTGGTAAGCAAAGAAGATCATGGAACTCCTTGCCTTTCGCCAGAATGGCC</t>
  </si>
  <si>
    <t>TGCAGGGCTTGCCCATTACGACGTTGTGCGGAGGGGAGGAGAAGAGGTGCGAGGAGAGGAGGTA</t>
  </si>
  <si>
    <t>TGCAGCGCTGCCGACAGAGCCACCGCCTCCCGCCTCGCCGAGATCGGAAGAGCGGGATCACCGA</t>
  </si>
  <si>
    <t>TGCAGTAGCAAAAAGCACAAAGCCCAGAAGCTAAACAAAAAAGGTCCTCTTGTTTCTACAGGCT</t>
  </si>
  <si>
    <t>TGCAGCTGCGGTCGCGGCGGGAGAGCTTGCTCGTCGTCGTCGTCGTCGTCGTCGGCGTGCTGCT</t>
  </si>
  <si>
    <t>4a</t>
  </si>
  <si>
    <t>TGCAGCCAAACAAGTACAATGGCATCACCCAGGTGGATGCCTGCAATGGCCTCCTTCTCTACCG</t>
  </si>
  <si>
    <t>TGCAGGTCCTCGCTCCTGCGCCGCCGCTCCCTCTAACAAGATGGGTTAGAGCATCTCCAGCCGC</t>
  </si>
  <si>
    <t>TGCAGCAGCCACTCCCACGCGCCTGTTCCTTACTAGTGCGCCACCCACATTGATCTTTATGAAG</t>
  </si>
  <si>
    <t>TGCAGTGCGCCTGCCGTGCCTTCTGCGTTTACACTGCCCCGAGATCGGAAGAGCGGGATCACCG</t>
  </si>
  <si>
    <t>7b</t>
  </si>
  <si>
    <t>TGCAGGATAAAGAATAATGACATTGGGTCATAGGCATCATCTATACGTGTGCCAAATATTAACG</t>
  </si>
  <si>
    <t>2b</t>
  </si>
  <si>
    <t>TGCAGGTGTTGCGCTGGACGATTACTATAAATGAAAAGCTTACACTAGTAGAAAACATGGCATC</t>
  </si>
  <si>
    <t>TGCAGCGACAACGGCGGGGCCACCTCCTCCATGCCGCTCACGTCGACGCGCAAGAGAACCTGGT</t>
  </si>
  <si>
    <t>TGCAGGGAAGAACCAAACCAAAGCACAGCGGAGGTTCCACGGAACTTTTCATGCCAGGGAAGGA</t>
  </si>
  <si>
    <t>TGCAGCAAGGCCTCCTGGGCTTCCCTGGAGGTCTCCGTCACCGAGATCGGAAGAGCGGGATCAC</t>
  </si>
  <si>
    <t>TGCAGCAGCAGGATACCGTCGATTGAGTCGAGGACGCAGTGGTCACTCAAGAGCGGGAGGTGGA</t>
  </si>
  <si>
    <t>6a</t>
  </si>
  <si>
    <t>TGCAGCGATGCAACATGCGGCACAGGGACAGTATAGGGAGCGCCATACAGCGCCTCGTAGGGAA</t>
  </si>
  <si>
    <t>TGCAGAGGAGCCGAACCCCACTACTTTTAGTCATCATAAGACTAAAACGTATCCAAGCACCATC</t>
  </si>
  <si>
    <t>TGCAGGCCGAGAACCTCACTCCTTTGGAAGAGAGCCTGCCGCCACGCTGCGCATGCCGAGATCG</t>
  </si>
  <si>
    <t>TGCAGCAGAGATGTCCTGGCGCACCGCGGAGCCCTCGAATGAGCTCTCACGGGCACGCGAGGGC</t>
  </si>
  <si>
    <t>TGCAGATCACATCCACTGATCCGACACCTCGACGCCCCGCCACAATAGCGTCAACGTTCAACTT</t>
  </si>
  <si>
    <t>TGCAGAGCACGAAGTCCACGGCGTGATCCTTTTACTTTATTCCTTAAGCCAAGGGAGGTCGTAC</t>
  </si>
  <si>
    <t>TGCAGGCGGCCAGGCACGTACGTAGATGGTAAGTGCTGATGTGCTCCCGAGGACAGGCGCTGTC</t>
  </si>
  <si>
    <t>TGCAGGAGGTGGATACGCCGAATCCATATTAGCCAGCAGCACCTCCTTGTAGCTGACAGCGTTA</t>
  </si>
  <si>
    <t>TGCAGCCTTGCACGTGCATCGAAGCACTACCGACCACTACCAAGAGCCGCCTCGCGCCAGATCA</t>
  </si>
  <si>
    <t>6d</t>
  </si>
  <si>
    <t>TGCAGTTTCTGAGCTCAAATAAAGACTTGTTCCTGAAGTTCCTTGATGAGCCAACTCCGCTGTT</t>
  </si>
  <si>
    <t>TGCAGTGCGTGAAGAACCAACCTCCATTACGGCGGTGCAAGCTTAACTTTAATAGATAATACCC</t>
  </si>
  <si>
    <t>3b</t>
  </si>
  <si>
    <t>TGCAGATATAGAAGAGAAGAAAGCCAAGGCCAAGGATGTGAAGTGCAAAGGAGCAGCTGTGCTC</t>
  </si>
  <si>
    <t>6b</t>
  </si>
  <si>
    <t>TGCAGCTTCGCCAACAATGGTAGATGTCAGATCAGAAATAAACTGCCTTCGATGCTCCGCCATC</t>
  </si>
  <si>
    <t>TGCAGTAGCCTTCGACATGGGTAGCCTCTCCACACTTCCACTCACATATATTGATACATACATA</t>
  </si>
  <si>
    <t>Chromosome</t>
  </si>
  <si>
    <t>Position_cM</t>
  </si>
  <si>
    <t>Sequence</t>
  </si>
  <si>
    <t>TGCAGGAACCGAGGCCGTTGGGGGGAGACGAGGCGCCATGTAGCTGACGCGGCTGGCCCGCGGC</t>
  </si>
  <si>
    <t>TGCAGCTTGATGCAGCTCCTCCTTCATCGCTCTAATTTTGGAGCGAGCTTCCTTGGCAGCCACC</t>
  </si>
  <si>
    <t>3d</t>
  </si>
  <si>
    <t>TGCAGCAAATTAAGTCTCAGTGTCCAAAAGAAATACATTCAGAGTCGCAGTGAAACAAATCTCT</t>
  </si>
  <si>
    <t>TGCAGCGCAAGTCTGATTTCCTCATCTCCGTGGTGGGGTTGGAACCGAGATCGGAAGAGCGGGA</t>
  </si>
  <si>
    <t>TGCAGCAGTCAAACGTTAGCCCCGTCGAGCCACCCCCGCACGGACCTCGCGTCGAGCGGCGTGC</t>
  </si>
  <si>
    <t>TGCAGGAACTCCGCGGGGTCGGCGGTACAGTCGTGGTGAGGAGGCAGATCCGAGATCGGAAGAG</t>
  </si>
  <si>
    <t>TGCAGGCGGCAATGCTCTATGGGGAGCCTTTCCACGGCGATGAAGCACGAGCTGGCTGCCCTTT</t>
  </si>
  <si>
    <t>4b</t>
  </si>
  <si>
    <t>TGCAGCCCACCCAAGGACGGGCTCGACACTTCAACGAGTGTCTCCCTGGCTCCGTCGGACATGA</t>
  </si>
  <si>
    <t>TGCAGAGTAGATGATACATTGTGTTTCAAATTAATGAACAAGCGCAATGTACAGAAATTGGAGC</t>
  </si>
  <si>
    <t>TGCAGGCCGTGTCAGAAGGAGCAGCATCGGAGACTCGGCAGAGGAGGAACGGCGTGCGCGGCCG</t>
  </si>
  <si>
    <t>TGCAGCAACTCTACTTCATCTACAGAACCAGGTGACATCTTCCAAGCTTGTTTAGCTGGGAGCG</t>
  </si>
  <si>
    <t>TGCAGGGTAAGTAATCTATTCGAATAGTCGTGTCCACGATAACAGGACGACTTGGAGTTGTATC</t>
  </si>
  <si>
    <t>TGCAGCATGTCTCTTCTGTGATTGCTGAGACGGCGGAGACGGCAGACGTGGAGTTGGACCAGGA</t>
  </si>
  <si>
    <t>TGCAGCGCAAACGCGGCAAGAGCGATGTACAGTCAAAACTGATTGACCGAGATCGGAAGAGCGG</t>
  </si>
  <si>
    <t>TGCAGCACGTTGGTATCAATGTGAGAACCTGCCATGCCGAAGAAAGAATGCCATATCCAAAGAT</t>
  </si>
  <si>
    <t>TGCAGCCATGCTCGGCAAGCCGAACGACATACGAACATAGCTGTGAGGTGGACCTTCACAACAC</t>
  </si>
  <si>
    <t>TGCAGTGCAGCCTCGTTTAGTAGTTTGGCGCGGCCGCCGAGATCGGAAGAGCGGGATCACCGAC</t>
  </si>
  <si>
    <t>TGCAGTGCAGCCTCGTTTAGTAGTTTGGCGCGGCCGCCG</t>
  </si>
  <si>
    <t>TGCAGCAGTCGCCGCCAGCTCCTTTGCCTTCGCCACCAGCTCTACCGCCTCCTCCACTGCTACC</t>
  </si>
  <si>
    <t>TGCAGCAGTAGCTAAAGCAGAGCAACGGCGCAAGGAGCATCATACATAGCACAACGGCAACGTA</t>
  </si>
  <si>
    <t>TGCAGATCCACCACCTTACCCCTTTCCTACCCATGAGCTTAAATAGTCTTGATCTCGCGGGTGT</t>
  </si>
  <si>
    <t>TGCAGGAATCCTCATCTTTGCCGACTCCCGAGATCGGAAGAGCGGGATCACCGACTGCCCATAG</t>
  </si>
  <si>
    <t>TGCAGGGGTGCACCACATTTTCCAATATGCTCGATTATCTTTGGTCGGAAACACTTTTCTAGAT</t>
  </si>
  <si>
    <t>TGCAGACGAAAACCCCGCTTCGATCTGCACAGAAGTGAACATGCCAATCTTTTGATATTTCATT</t>
  </si>
  <si>
    <t>7d</t>
  </si>
  <si>
    <t>TGCAGTGTGAGAAGACAGGTGAAGTACAGGTGCTCCCAAGGGACTCCGACGGCGAGAGAGCAAA</t>
  </si>
  <si>
    <t>TGCAGCACACTTAGTTCAAAGAATGACGTGCACTTGCGTTCAGCGTGCAGTGCGAAAGTGGTGT</t>
  </si>
  <si>
    <t>TGCAGCGTGGCGACGAGAGCATCACGAGCCTTTCAAGCTCGGCCG</t>
  </si>
  <si>
    <t>TGCAGCCAGCCACCACCACCACCACGATCACTGTGTCCGCCACCTTGGCCCAGTTCGAATGTGA</t>
  </si>
  <si>
    <t>TGCAGTACTGTATACGTATACGGCGCGGCTAGCCCTGCGGTGCGGTCGACCGCAGCGGAGGTCG</t>
  </si>
  <si>
    <t>TGCAGGGAGGAGAACGGCGACCCTGGTCGTCGCCACCGTCGGGATGAACGAGTCATCTAGAGTT</t>
  </si>
  <si>
    <t>TGCAGCAATATTCTCCAGTTCACCAACGGCCATGCCGAGATCGGAAGAGCGGGATCACCGACTG</t>
  </si>
  <si>
    <t>TGCAGCTCCCATAATAAAAGCAGACATATATTGCCGTCAGATCGGCGTCGTCAACTTTGACTCT</t>
  </si>
  <si>
    <t>TGCAGAGGCGGCTGATCTGATCTAATCTTTACGCGGCCGACTCGTAGTGCCCAACTGAAAAACG</t>
  </si>
  <si>
    <t>TGCAGGCGGGTCCTGGGCAGAAACATGGCGCGTGCGGGCACAAATTGCGATGATCTTTAGCCTT</t>
  </si>
  <si>
    <t>TGCAGTCTTCGCCTCCTCACGAGGCTCCTGCTTGAGGCCTCGTCGAGCGTCTTGAGGCCTGCAA</t>
  </si>
  <si>
    <t>TGCAGCACGCCCACCTCTGCCAAAGGCATTTTCAGCTCAAGGCCAATGAGGGCGGCAGGGCCGA</t>
  </si>
  <si>
    <t>TGCAGTCTTTCCCTCAAGTTCTGCGTCATGAGGGATTGCAAGACCAAAGGTGAGTTCTGGAAGT</t>
  </si>
  <si>
    <t>TGCAGCACGGCAAGCTACGCACGCAGCTGAAGGAGGTGAAGATGCGGAAAGAGTGCATAGAGGA</t>
  </si>
  <si>
    <t>TGCAGCTCCACGAGACATTGTTGTTCATCCCGATGATGAAGAAGAAGTGCCTCTGAAGGAGAGG</t>
  </si>
  <si>
    <t>TGCAGTACAATTTTGTTCGTCGATTTTGTTGCGTGCCGACGTAAATGCCGAAGATGGGGCATTT</t>
  </si>
  <si>
    <t>TGCAGCCTAGCGCAAGCACGAGGAGGTGAGAGGAGAAGGAGGATGAGAGTTGGGGTGGCCCCCT</t>
  </si>
  <si>
    <t>TGCAGCTCGAGCGACTGGAGACGAGGGAGCATCAAGTCGCTCAAGCTGAAGATGTCATTGGGGC</t>
  </si>
  <si>
    <t>TGCAGACGGATAAATAGGGGCTCAAAACGGACACGCCCGAGATCGGAAGAGCGGGATCACCGAC</t>
  </si>
  <si>
    <t>TGCAGCGGAGAGTCAAAACGACCCCATATTAATTATTAGGAATTGGCTGTTGTATCCAGCTCAG</t>
  </si>
  <si>
    <t>TGCAGCGCTTCCTCCCTAACACCGAGAAGACCATCGACGGCCGAGATCGGAAGAGCGGGATCAC</t>
  </si>
  <si>
    <t>TGCAGGATAAGAAAGAATAGAACCCTCAATCATAACGTATATTCCGCAATGCATTGCATTGGCA</t>
  </si>
  <si>
    <t>TGCAGCAAACGTCACCCTACAGCCAGAGACCATTGGGCCCCGAAGAAGGAAGCTCCCTGGAGAA</t>
  </si>
  <si>
    <t>TGCAGCCTCTCCTTGGCGGGCTCCTTGCCTCGGGAGGCAGATGGGTGGGCGCCCTCTCTACTCT</t>
  </si>
  <si>
    <t>TGCAGCCAACTCGCTAGGTAAGAGTCCAATTAGGAAACAAAACAGTACGGAAGTGTCCCACGAT</t>
  </si>
  <si>
    <t>TGCAGCACCGAAAATCTCAGCAGCGCCCGAGCACACAGCTCGAGGAACGGATGCCGAGATCGGA</t>
  </si>
  <si>
    <t>TGCAGGTCGATCTCGAAGTTGACGTGTGGGTCCTGGGGAGGCGAGTAGGCTGGCACTGGAGCGC</t>
  </si>
  <si>
    <t>TGCAGTTGCAAATTGGGAGCATTGACCAACAGGAGCCACGGCTACCTGCGGACCAGCGCGTTTA</t>
  </si>
  <si>
    <t>TGCAGCAGCATGTACTCCAGCAGCAGCAGCATCGCCAACTCCTTCAGCGAGCTCGAGTCGGTCT</t>
  </si>
  <si>
    <t>TGCAGCGTGGCGACGAGAGCATCACGAGCCTTTCAAGCTCGGCCGAGATCGGAAGAGCGGGATC</t>
  </si>
  <si>
    <t>4d</t>
  </si>
  <si>
    <t>TGCAGCGTCGATAAACCCAACGACTAAGCTCTGTCTGGCAGGCCG</t>
  </si>
  <si>
    <t>TGCAGCAAGGCTGCAAGACTAGCTTGCTCTACCCCGCTAAGTTCTCGTTTAAAGTGTATCGCCG</t>
  </si>
  <si>
    <t>TGCAGCTGCGACGAAACACATTGGATAGCCTAGCCACACCTGACTAACGGCAACCGCCGCCTTG</t>
  </si>
  <si>
    <t>TGCAGAAACGTAAGATACTGGTGGCTGGGACGGGGCCATGGGAATGTGTGGCACTATACGGCCC</t>
  </si>
  <si>
    <t>TGCAGTTTCCGCACGTGGAGTCAATTGCTCGCGGAGGTTTCGGCCACCCGTGATCGGGACGCGA</t>
  </si>
  <si>
    <t>TGCAGCGGAGAGTCAAAACGACCCCACATTAATTATTAGGAATTGGCTGTTGTATCCAGCTCCG</t>
  </si>
  <si>
    <t>TGCAGCCACCCGCACCTTGTGCAGACCACTAGCGTTATTAACCACTGGTAGGCAATCTTTCCAT</t>
  </si>
  <si>
    <t>TGCAGTTGCGCTTGGGTGTCTTGTGTTGCGATTATGCTCGGACTAGGTCGGTTGCAAGAACAAC</t>
  </si>
  <si>
    <t>TGCAGTGGGCGCGTTTCTGACGCACTGTGGGTGGAACTCCGTCCTAGAGGCAGTGGCCGCGGGC</t>
  </si>
  <si>
    <t>TGCAGCTGGAGCCCAAGTTCCACCTCATGGGCTTCTCCATGGGCGGCGAGATCATGTGGAGCTG</t>
  </si>
  <si>
    <t>TGCAGTACCCTGAACAATTACTCCCTCCCTTTCTTGTTACTTTGTACTTCCTCCGTCCGAGATC</t>
  </si>
  <si>
    <t>TGCAGCGCACCGCCACTACGGCGGAAGAGGTTGCGGCCGTAGCTGCCGCGGGCGCGTTTGGGTT</t>
  </si>
  <si>
    <t>TGCAGATGTTAGAAAACAGCCAAAAACTCCCTCAAGACGTCCTCAGATCAAAATGTCTACAACA</t>
  </si>
  <si>
    <t>TGCAGCCACCAACAACTGACGACAACACCATGGCGGGCCCATCATAAGGCCCGCAACATAGATC</t>
  </si>
  <si>
    <t>TGCAGAAAGGTACCACTCATTCGTACATCACTCCAACTGATGTATGAAGGTTGTTCATGGCGAC</t>
  </si>
  <si>
    <t>TGCAGTAAACCAATCAAAATGCATGGAACTCGCAGCGCTGCTCCCGCTTGTTCCCTTCGCCG</t>
  </si>
  <si>
    <t>TGCAGTCCAACTCGGACTAGCTTTCCGCTGGTCCTCTCATATATATAGGAGCAAGCCACACGAC</t>
  </si>
  <si>
    <t>TGCAGGTAGACCCTACTGAACCTAGGGATGTGTACAGTATCTGCACACCCTGCCCGAGATCGGA</t>
  </si>
  <si>
    <t>TGCAGGCATTCCAGCTAGAGCTTAGCACCACCAGGGTCATCAAGGGAGCCGCGCTTGCCGACTT</t>
  </si>
  <si>
    <t>2d</t>
  </si>
  <si>
    <t>TGCAGGAGAGACTGACTATCGAGCCAGGATGAAATGGAGATGTTCAACTATGCATTTATACGCT</t>
  </si>
  <si>
    <t>TGCAGCAACGTGACGAGAGTCGGGGACGAAGTCTTCATAATACCTATGCCAACAGTCCATGACC</t>
  </si>
  <si>
    <t>TGCAGCGATGGCGCTGGCGGCGGACGCAACGACGGCGAGGGTGGCGGCTGTTTGCGGCGGCGAT</t>
  </si>
  <si>
    <t>TGCAGGACTTGGAGGAGGAATGGCCAGGAAATAGTGTCGAATGCCTTGGCGATGTCAAGCCTCA</t>
  </si>
  <si>
    <t>TGCAGGCAACTTTTTTTTCCTTCTTCTGTTCTGGTCCTCTTGTATTTTTGTTTAGTTGTCTGAG</t>
  </si>
  <si>
    <t>TGCAGCGCCATGAGCTGTCGGAGGAACGCTGGCCATGGGGTGTGGAAACGTCACCGCGACTGCC</t>
  </si>
  <si>
    <t>TGCAGCGACCGCTCCAGCGACTCCAATTGGCCGTGGTGGTCATCAAGCTCGACGTCCCGAGATC</t>
  </si>
  <si>
    <t>TGCAGCTATTCGACAAAGGAAGGGCTTGGACGGAATTCTCGATCGTTGTCCCGCCGAGATCGGA</t>
  </si>
  <si>
    <t>TGCAGATCCTCATCGGTGGTGTCACGTGTGAGGCTCTTCTGCTCGTCGGCGCGGACCGAGATCG</t>
  </si>
  <si>
    <t>TGCAGTGATCGATAATAGCCGTACTATCACTTGCATTGATCAGGCGTGAAAGGTGGCGCAGTTT</t>
  </si>
  <si>
    <t>TGCAGCGCCTTCTGATCGCCTCCTCGACTTTGGGCCTGCCTCGCCCACGTCGCCTGGTATGACG</t>
  </si>
  <si>
    <t>TGCAGCGCGGGGGAATATTGTGCAAGGAAGGGTGGAGGTAGGTCTGGTCGCCGAGGCCCGAGCG</t>
  </si>
  <si>
    <t>TGCAGCTTGAAGTGCAACAGCATTATTTTGAGAAGACTTGCCCCAAACTCGGAAAGTGAATCCG</t>
  </si>
  <si>
    <t>TGCAGCGGTTGTCGGCGAGGGTTTCTCGATCTACTGTAGGTGCGGATAAGAGGGGAGTTTGAAC</t>
  </si>
  <si>
    <t>TGCAGCACGCCGATTGCCAGGCTCTCGCGACAGATGCGGATGTCGAGGTTGTCTCTCCAGGTAA</t>
  </si>
  <si>
    <t>TGCAGTCCACAGAAGCTCCCAGCTCCCTTTCACGGAGCCACCTCCAATTTTCCACATAGCTGGA</t>
  </si>
  <si>
    <t>TGCAGCTAGGGTGCGCTATGAGGGCGGCCAAGCTTCGTGACACTCAGGTCACTACCGAGATCGG</t>
  </si>
  <si>
    <t>TGCAGATGATGCAGTCTTCCCTGATAGTGGCACACGATGATGAGCAAGATGACCACGTCAACAA</t>
  </si>
  <si>
    <t>TGCAGATGATGCAGTCTTTCCTGATGGTGGCACACGATGATGAGCAAGATGACCACATCAACAA</t>
  </si>
  <si>
    <t>TGCAGAGATGCGAGTAGCTTTTTTTTGAAAGGGAGATGCGAGTAGCTGAAGTCTGAAGAAAACG</t>
  </si>
  <si>
    <t>TGCAGGGTCGGGGTAGAAATGATGACCATCTCGGGGATTGTTGGCCACAATCCCGTTGGAGCGT</t>
  </si>
  <si>
    <t>TGCAGAGATGCGAGTAGCTTTTTTTTGAAAGGGAGATGCGAGTAGCTGAAGTCTGAAGAAACGC</t>
  </si>
  <si>
    <t>5d</t>
  </si>
  <si>
    <t>TGCAGCAAGGCCTCTTGGGTCGCGGTCGAGACTTCCGCCGCGGGCAACATAGCCCTAGCCTACG</t>
  </si>
  <si>
    <t>TGCAGTCTTTCAATGTTTGGGGGTCTTTTCCTTTCGGTATCAGGACAATGACTGTGTCATTTAT</t>
  </si>
  <si>
    <t>TGCAGCATCCTCCCGCCGAGCCGTCGCCAGCCTCCTGCTCTCTCTCGGTCTTAATTTGGCCTGC</t>
  </si>
  <si>
    <t>TGCAGGCCAGGGTTGCTGCTCACATCCCTGTCGTGGGCTGCGTGCAGCAGCCCTTGCATGTACT</t>
  </si>
  <si>
    <t>TGCAGCCCTCGCGGCAGAAGTACAATGCGGCCTCCTCTGCCAGGACATCAATCCGAGATCGGAA</t>
  </si>
  <si>
    <t>TGCAGCAAGGCCTCTTGGGTCATGGTCGAGACTTCCACTGCAAGCAACATTGCCCTGGCCCGCG</t>
  </si>
  <si>
    <t>TGCAGCAGAATATTGTTCGCACACGAACACATCACCATGTATCTCCAACGCCGAGGGTGATGCA</t>
  </si>
  <si>
    <t>TGCAGAGATGCGAGTAGCTTTTTTTGAAAGGGAGATGCGAGTAGCTGAAGTCTGAAGAAACGCA</t>
  </si>
  <si>
    <t>TGCAGCGATGGATGCGACAGATGAGATGACAATTATTTGCCATCACAAGAGCAATTTAAATGAA</t>
  </si>
  <si>
    <t>TGCAGTGTTGACACTCACCCTCGTGACCACCTAGCCGATCTTGTTTCTCTCGTTCTTTGTTGCT</t>
  </si>
  <si>
    <t>TGCAGCTTCTGGATGGCGGCGCGGCAGCACTGCGTAGGTGGTTGTGCTGCGGCGGTCGTGGGGA</t>
  </si>
  <si>
    <t>TGCAGACGCCTAGGAGAGCAAGAAGGGTGGAGACAAAGGGCTCACGATGATGCAGTCGTAGTCA</t>
  </si>
  <si>
    <t>TGCAGCCTTACAAGCGCCGCCTCGACGCTGCGGAGACGGTCGACCCAGCGAAGCGCCGAGATCG</t>
  </si>
  <si>
    <t>TGCAGAATGATCATTCCTGCTAAACAAAATTGTAAGTCTTTTACAAGCCCACTCCACACTAGTA</t>
  </si>
  <si>
    <t>TGCAGCCTGGCGCTCGCCTTCAAGCTCCCGCGCCTGGAGGTGACCGTCGGCATGGAGAACCG</t>
  </si>
  <si>
    <t>TGCAGCTTCCTTGTAACCTTGCTCATAATACCACTTGTTAGAATAAATCTGAGGTATACCGTCA</t>
  </si>
  <si>
    <t>TGCAGGCAGCGCGGGACGGCGCGCGGTGTCGGCCTCTTCTCCTGGATCTGGTCGGACGGTGCGT</t>
  </si>
  <si>
    <t>TGCAGAAGTGCTCGGGAGAGGGCGACCACCAAAATCAAAACTGATGCATCGACCCAAAGCCACT</t>
  </si>
  <si>
    <t>TGCAGCATAGTGAAGGCTACTCCCTTCTTCGCAATCACAGCGCCGAGATCGGAAGAGCGGGATC</t>
  </si>
  <si>
    <t>TGCAGCGGTATAGTGAGTATCATCAGGGATGTTATTCATCATGCGCATGATCGTCGCGTAGGAC</t>
  </si>
  <si>
    <t>TGCAGGCGCCGATTCGCAAGCGGGCGGATATGTGCCAAATAGGAAATCCCCTTCTCGCTGCTTT</t>
  </si>
  <si>
    <t>TGCAGGAGCAGCTGATCACCGACCTGCTCGACATCGGCGTGCTCGCCGAGATCGGAAGAGCGGG</t>
  </si>
  <si>
    <t>TGCAGGCCAGGGTTGCTGCTCACAGCCCTGTCCTGGGCTGCGTGCAGCAGCCCTTGCATGTACT</t>
  </si>
  <si>
    <t>TGCAGGCTTGCAAGCGCCGCCTCGACGCCGCGGAGACGGTCGACCCAGCGAAGCACCGAGATCG</t>
  </si>
  <si>
    <t>TGCAGGTCATTACCTTGTCTTGCCGAAGGCTATGTACGCACATCGAGGCCAGACATCCGCTCCA</t>
  </si>
  <si>
    <t>TGCAGCGCCGTATAGGAGCTCCCCCGAACTGGCCCTGATCGGAAGTCGTATACAGGGGTGGCTC</t>
  </si>
  <si>
    <t>TGCAGATTCAGTGCAAGAGGGTTACATGATATAATTTGAGCCTGGAAATTCCG</t>
  </si>
  <si>
    <t>TGCAGGGCAATGGCGGGGAAAGATGACGGCTCAGATTCGATCTTTGAAGATGCTGCCACGGGAT</t>
  </si>
  <si>
    <t>TGCAGCCTTACATCCAAACCTCAGTGGCCCCTCGAGCAAATCACAAGCTCAGCTACAAGTACTA</t>
  </si>
  <si>
    <t>TGCAGGACATGTAACTTCTTTTGATGCACATTGATTACCGTGAGCTTCCTGCCATTCTTGCCTT</t>
  </si>
  <si>
    <t>TGCAGCATCCTCCCGCCGAGCCGTCGCCAGCCTCCTGCTCTCTCTCGGTCTTAATTTGGCCTCG</t>
  </si>
  <si>
    <t>TGCAGGAGGGGCAGCAGGCCAACCTTGATTCCCTTCGCTCCGAGTCGATTCAAAGGTCAGACGC</t>
  </si>
  <si>
    <t>TGCAGTGATGGCCCGACGTGGTTGCTGGTGGAGAGGCCCGCGGCAAGGGGGCGTCGGCGCTTGA</t>
  </si>
  <si>
    <t>TGCAGCGCACGAAGACCCGCAAGATCAAGCTCTCCATCACCAAAGGGCTCCCGCGGCCACTG</t>
  </si>
  <si>
    <t>TGCAGGTCGGTCGCTGCATTATTCCTTCCCCAGATCCCTCCCACGCACCTCTGTTCGGCGGTGG</t>
  </si>
  <si>
    <t>TGCAGTGTGTTGTCAAGGAGACCCTTCGGCTCTGCCCCGTCGGCCCGATCATCCCGAGATCGGA</t>
  </si>
  <si>
    <t>TGCAGCACGAACCACCACCTAGACAACACCCAAAGTCCAAATTCCCCAAAAGCGATGCCTCCAA</t>
  </si>
  <si>
    <t>TGCAGCCAGCAGCGCACACATGGCGGAGCGGAGGTGCTGCATGCATGCATGCATCAGGTAGGCG</t>
  </si>
  <si>
    <t>TGCAGTACACCGCGTACATATACTTCCGTGACGCCATCTACAGCGAGCCGCTGGAGAGGCTCCT</t>
  </si>
  <si>
    <t>TGCAGCCGCTGGGGAGGCTAGCGGTGCCGACTCCG</t>
  </si>
  <si>
    <t>TGCAGCTAGGCATGGCAGACTGCAAACAATGGCGACCTATGTCAGGACTACCGAGATCGGAAGA</t>
  </si>
  <si>
    <t>TGCAGTAGTAAGTATTGTCTGGTTGCAGGTGGGGCCTTGGAGCAGTGGATTGGATAAGGTCATG</t>
  </si>
  <si>
    <t>TGCAGATCACACAAGATGGTCCAAGAAGATGCTCTTTCGGGCCTCCCTCCGAGATCGGAAGAGC</t>
  </si>
  <si>
    <t>TGCAGCTGGTGAGGTGGCACCGCGTCTGCCGCACCACCATGTCGAAGATCTTCTCCGCGTTGTA</t>
  </si>
  <si>
    <t>TGCAGGTCATGATAATCAGTTGGTTTTCATGATCACCAGAGCAAAGCATAGCGTAATCTTCACT</t>
  </si>
  <si>
    <t>TGCAGTCAGCTCTTCTGACCCATATCATACTCACATTTAATTAGCAAAGCAGAGTTTGATCGGG</t>
  </si>
  <si>
    <t>TGCAGGACGCGGTGCTGCGGCACGGCGTGTTCGGCGCGGTGGAGGCGCGGCTCGGGGACCCG</t>
  </si>
  <si>
    <t>TGCAGCGCGTGAGGACCCTCAAGACCGAGCCCTCCACCAGCTCAAGCCTTTCGTGGCCACCGCA</t>
  </si>
  <si>
    <t>TGCAGCCGACCCACCTCCCCGCAAACCCAAAGAGGCACCTTCAAGAAGGTGACCGAGCCATGGC</t>
  </si>
  <si>
    <t>TGCAGCAACCAAGACGGCTGTAGCTGCTACTGCAACGGCGGCTGCAAACACCGAGAGCGCTCGA</t>
  </si>
  <si>
    <t>TGCAGCGCTGCATCCTCCTTTTGGAGAAGCGACGTGGACAACTTCTTCGGATTGCGTGGAGATG</t>
  </si>
  <si>
    <t>TGCAGATAACAGTTTATAAAAGCAGCAAGAGCTCAGTATATATACAGCTCGAGCTCGAGCAGAC</t>
  </si>
  <si>
    <t>TGCAGCCTTGCCTCGCACGCACATCATGTTTCATGATCGAGCTGAGCCGAGATCGGAAGAGCGG</t>
  </si>
  <si>
    <t>TGCAGGGAATTTGAAAATCATATAGGCTTGCTACCGCGAGTGACTGGTCCCTCATATGACCTGC</t>
  </si>
  <si>
    <t>TGCAGCATGGGGAAGAAACAATCGGTTCAGACATTCGGTACCTCTTCACCAAGAGGATCGGAGC</t>
  </si>
  <si>
    <t>TGCAGCCATGCCACCCAAGCGACCATGGTTGCTCACCCGCATCCGAGTCGCGCAGTCCGCCTAC</t>
  </si>
  <si>
    <t>TGCAGTCGGTGGTCCCTGAGGAGTGCATGGTGGTGTGGTACATCCGAGATCGGAAGAGCGGGAT</t>
  </si>
  <si>
    <t>TGCAGCAGTTTCTGGGTAAGGGGTTTCCATCTAGCTAGAAGAAGTGTGGGATCTCAAATCATTT</t>
  </si>
  <si>
    <t>TGCAGTCCAATTGAATGAAAACAAAGAGACAGGAGGGCATTGACACTTGGGACATGAGCATGGT</t>
  </si>
  <si>
    <t>TGCAGTTTCTGATGTGAAGGCTGTCATGTTGGAAATGAACGCAGCAGATAGCGTGCAAACACCG</t>
  </si>
  <si>
    <t>TGCAGGTGTCGCCCCACCTTCCCTAACGACATGTTGCTTCGGGGGAGCCTCAAACCACTACACG</t>
  </si>
  <si>
    <t>TGCAGCGTCGCAACAGCGGAAGGTCGGTGGGCGGGCCGAGATCGGAAGAGCGGGATCACCGACT</t>
  </si>
  <si>
    <t>TGCAGAAGACCACTTTGAGGCTGACGACAAAGCATGGATACTAGGGAAACGCTTCACACTTCCA</t>
  </si>
  <si>
    <t>TGCAGCTTCAGAGCTTTTTTGCTTGATGTTATCTAGCAACTTGTCCTGAGAAAGATCTTTTCCG</t>
  </si>
  <si>
    <t>TGCAGCCCCCGCGGTGTCCTTCAGGTCTTGCGTCGCCCCGAGATCGGAAGAGCGGGATCACCGA</t>
  </si>
  <si>
    <t>TGCAGCGTCGCAACAGCGGAAGGTCGGTGGGCGGGCCG</t>
  </si>
  <si>
    <t>TGCAGCGGCGGCATGGTTAGCTGCTGGGATCTCGAAAAAATGGTGGCGACAACACAATTAATGT</t>
  </si>
  <si>
    <t>TGCAGGACATGGAGAAGACAAATGGATCCGCCACAGTCGGCCATAAACTAGTGTAGTGTATTCG</t>
  </si>
  <si>
    <t>TGCAGGCTAGGGTGCTCGACTGGTGATGGCCGAGATCGGAAGAGCGGGATCACCGACTGCCCAT</t>
  </si>
  <si>
    <t>TGCAGTGGCTGCCCTCTGCATCATTTCGCTCTCGAGCTCTCATGGCAAATTGTTCTGAAACCCG</t>
  </si>
  <si>
    <t>TGCAGGTCACCATCAACAAGTTTGAGGAGCTGAAGAAGAAGGAGGAGGCCGCCTCCGCCGCCGC</t>
  </si>
  <si>
    <t>TGCAGGAGCCAGGGCCGCCGCCTCCTTTGGTTCGTCAAGATGCGTTCAACTTCACGCTGGGCCC</t>
  </si>
  <si>
    <t>TGCAGTGCCCCATCGACCAAGTCGGAGCTGCTTCGTCGGCGGACACCACGACGCTCACGCGAAA</t>
  </si>
  <si>
    <t>TGCAGAACCGCCTTGCAGCGGCAATGGGGAATGGATGTGCAATGATGATTCGTGTATCTCTGGA</t>
  </si>
  <si>
    <t>TGCAGCCCGTCGCGGGCGTCGAGGGCCACCGCAAGCTTCGCTCCCCACCCGACCAAGAGAAGGC</t>
  </si>
  <si>
    <t>TGCAGGATAATAGGGCTCATGGAGCTTCGCACTTGCCCCTTCGCTTCTCTGCTAAGCCAAGTCC</t>
  </si>
  <si>
    <t>TGCAGCCTCGCGGAATGCTTGAAAAACATCGATGGCAATTGCAGTGCTGTCGCACGTCGTCGTG</t>
  </si>
  <si>
    <t>TGCAGCGCTGGGCGCGGTAGGGCATCGTCAGAATCGCGATTTTGAATCGGATCGGAGCTCCAAT</t>
  </si>
  <si>
    <t>TGCAGGGAATGGGAGACCGAAGCACCGCCGAGGCCGAACGATGAAGGCTAGGGTGTCACACATC</t>
  </si>
  <si>
    <t>TGCAGTGTAAACTTAACAAGGAGGTGACGGGTGTGAATCACGTCCCACCACATTTTTGTAGGTT</t>
  </si>
  <si>
    <t>1d</t>
  </si>
  <si>
    <t>TGCAGGAATGATATGATTTTTACCTGATTATCTATTGTTAACTTCTGGCAGGTTATCTTCAGGG</t>
  </si>
  <si>
    <t>TGCAGCGATGAAATCACCCCCACAAATGCTTCGCACAAATGGGCGAATAACGCTAGAGTCAAGA</t>
  </si>
  <si>
    <t>TGCAGCGTATGGTGGGGCCTCCAGGGCACTCGGCCCCCG</t>
  </si>
  <si>
    <t>TGCAGAAATAAGGTGAGAGAAATGCCTCCTGTTACAGCCTTACATGTGAAGCGAAATAAGCATT</t>
  </si>
  <si>
    <t>TGCAGCACGCCAACTGTGGTACCCCTGTGACGGGAGCGGAGGTCAAGGTCATCTCTCCG</t>
  </si>
  <si>
    <t>TGCAGAACCAACACCAAGCAGCTATTGCAGACAACTGACAAGAACCAAAACAACAGATGCACTG</t>
  </si>
  <si>
    <t>TGCAGAGCACCTGGTCGGGCGGCACGCGAGCGCGGCGGGATCACTGTCTATCGGTACGGCGACG</t>
  </si>
  <si>
    <t>TGCAGCTTGAGGCGCTGCTGTCGCGTCGCGGGGAGCGAGCACCTATGGGGCAGGGCCCCTTTTT</t>
  </si>
  <si>
    <t>TGCAGATCTGTTCTGCCAGTTTCCCCCTTCACGAGCGACTAATTCGTGCTAATCGGTGCGGCGT</t>
  </si>
  <si>
    <t>TGCAGCAGCAATCCGCCTGGAGCCATAGCCCGCTTGTGGCACCAGCTGGCAGCTCGCCAGCAAA</t>
  </si>
  <si>
    <t>TGCAGGTAGTAGGAGTATTATTGTACGTATGCATGTGAGTGGTTTCCTTTTTTCCTGCTTTGTG</t>
  </si>
  <si>
    <t>TGCAGAAAAACACTCAGACTGGCCCAGTTAGAGAAGTTTACGTACTTTCCATCGTATTTTTTTG</t>
  </si>
  <si>
    <t>TGCAGCCGCCAAGACCGCACTCGGCAGTCGACGCCCGAGATCGGAAGAGCGGGATCACCGACTG</t>
  </si>
  <si>
    <t>TGCAGCAAAGGGATGGAACAAGGATACCGCACCCACCTCGTTCCTGCCTCCGTCAAAAGCGTGA</t>
  </si>
  <si>
    <t>TGCAGTTCACGGCGCGTGCGGTCCAGACGAACGCACCGACGCCCCCTATAGCTCAGCAGCACGT</t>
  </si>
  <si>
    <t>TGCAGCGCCCGCGCCACCGCGGCCCTCGCCGCCGCCCGCCCGAACTCGTCGCGCCGCCGCCGAG</t>
  </si>
  <si>
    <t>TGCAGAGGCCGAAGGACAGAGACCTTTTTATGATGGCGTCTACACGGCTGGAGCATACAACCAG</t>
  </si>
  <si>
    <t>TGCAGTCCCTCCTCGCCATGCCACCGCGCTGCCAAGCACGTGAGCATCTGGTGGAGCCGCATCT</t>
  </si>
  <si>
    <t>TGCAGCGTGGGCAGGGTGAAGAAGAGCGTCGCGCCCCTACAGGCGGCATCGAGCAGCTCGGCGA</t>
  </si>
  <si>
    <t>TGCAGAACGAAAAAAGCGCTGTTGTGTGTTGCGTCCTTGCCAGGTCTCGACATCAAGGTTGGGC</t>
  </si>
  <si>
    <t>TGCAGCTCTACGAGCTAAGCACCAAGGCGGCTGGTGGCAACGAGAAGATCATGGTGAACTACTT</t>
  </si>
  <si>
    <t>TGCAGCTTCACACGCCACGGCTCCACCTTCTCCGTCAAAGCATGGATGCTGGTGGCGAGGGCAC</t>
  </si>
  <si>
    <t>TGCAGCAGTTCCAGTGGCCCTCCCACCGCACGTTCAAACCCGACGTCGGCGAGAAGTACAACGG</t>
  </si>
  <si>
    <t>TGCAGTGCCCCATGACCAAGTCGGAGCTGCTTCGTCGGCGGACACCACGACGCTCACGCGAAAC</t>
  </si>
  <si>
    <t>TGCAGCTTGGAGGCGAGCTGTCTCCGCCCTTATTTCGTACTCGGTCGCTGAGGGAGTCCTGGAT</t>
  </si>
  <si>
    <t>TGCAGTTCAGCGATGAGGAGCACGCATTCTTCTTCGCCTCCACCACCATGGTGGTCGGGAACGG</t>
  </si>
  <si>
    <t>TGCAGGGGAGGGGAGACAAAGGAGTCAAGAACTTCGCAGAGGATTGAACCTTGGAGAAGCCATG</t>
  </si>
  <si>
    <t>TGCAGCTCTGCCCCAGATTATTAGAATCCTATTCGAATCACCGCTACCCCTCACTCAGTTTACA</t>
  </si>
  <si>
    <t>TGCAGGCTATCCTAAAAAGCAAAGTAACATTGAGATAATTCAGAGCATACAAATATTTGATAGT</t>
  </si>
  <si>
    <t>TGCAGTCTCCATTCCAAATTGGCTCGGTAGCTCGCCCCTG</t>
  </si>
  <si>
    <t>TGCAGGGGCGAGCTACCGAGCCAATCTGGAATGGAGACTG</t>
  </si>
  <si>
    <t>TGCAGCACGGATCGAGCAAATCGAGCATCAGCAAACCGAATCAAGCAAAAGATCAGCAGAATGG</t>
  </si>
  <si>
    <t>TGCAGACGGATAAATAGGGGCTCAAAACGGACACGCCCG</t>
  </si>
  <si>
    <t>TGCAGTCCGCCTAAGGATGATCGCCCCACTTCGTCGAGCGGGTCCTTAGGGGCGTCGGATATAG</t>
  </si>
  <si>
    <t>TGCAGCTTCATGGCCAAGTACGTCAGCAGCACCCTCCTCTGCCACTTCGTTGCTCTCCATCGGC</t>
  </si>
  <si>
    <t>TGCAGCGTGCACAGAGAAGGGGGTGGACATGCGGAGGCCTCTGGTGGCTTGGGCGGTGCCG</t>
  </si>
  <si>
    <t>TGCAGGCGCAGAGCAAGGTGGCAGCGCTGGCGTGGATCGGCTTCGCCGCCCTGATCGCGCACGT</t>
  </si>
  <si>
    <t>TGCAGTTTGGATACTGCTGTATACTATCAAAGTTTAGTGTTTAATGTTGTTCTGTTGGGTCATC</t>
  </si>
  <si>
    <t>TGCAGCGAGAGAAGGCAAAGGAGTAGTCGCTCTCCAGATACTTGTTTTGTTGCACCACATGAAT</t>
  </si>
  <si>
    <t>TGCAGTTTTATCAATCAACTCGGAAACATTTTCTGCATTACTGCTATCGCCACGCCTCCCATAA</t>
  </si>
  <si>
    <t>TGCAGTTCCTCTAACCGAGCCCCCAAATGCCCCAGGCGGCGCCTCCAAGAAGGGTACGACACAT</t>
  </si>
  <si>
    <t>TGCAGCCTTCGGGGAGCGCAGGCGGGAGACCTGCCG</t>
  </si>
  <si>
    <t>TGCAGCCTTCGAGGAGCGCGGGCGGGAGACCTGCCG</t>
  </si>
  <si>
    <t>TGCAGGAGCACGTCGCCGAGCTCCTAGATACCGCGGCTTCAAGGGCACCACCTTTTTGCGTCTA</t>
  </si>
  <si>
    <t>TGCAGGGGGCCGTCGCAAGTCAGCGGCGGCCTAGAAGAGGTCTGAAACCCCGAGATCGGAAGAG</t>
  </si>
  <si>
    <t>TGCAGCAGTACGACAAGGTCGTCCGCCCACTTCTTGACGACGGTGAACTTGCAGATGGAGTTGA</t>
  </si>
  <si>
    <t>TGCAGCCCATGCTACGCTGGCTCGTCTACCTCGAGGGGATCTGGGAATCGGGGACGAGACACAC</t>
  </si>
  <si>
    <t>TGCAGTAAACCCATCGATTCCAGGAGCTTTTGAGGGTGACATCTAGAAAAGTGCAGTCCG</t>
  </si>
  <si>
    <t>TGCAGCCAAAGGCCGCCCCCTCTCACCAGGAGCAAACTTGCGGGGACGGGGCGCAGGAGGAAGG</t>
  </si>
  <si>
    <t>TGCAGAACAGGTTGTTGCTGGTTCAATTCTTCTAGCCCGCGAGTTTTTTCCGTTTTATTCCTTT</t>
  </si>
  <si>
    <t>TGCAGAAGAGCCATTGAAGGTAGTCTCAATTGTTGGATCCGAGATCGGAAGAGCGGGATCACCG</t>
  </si>
  <si>
    <t>TGCAGGAGGATGACCCACAAGCAGATCCTTGCTGCGCAACATCAAGCGGGATGGCATCCAGCCG</t>
  </si>
  <si>
    <t>TGCAGGACGCCCTGCTGCTCTACGCCATGAACACGGCGATCGTGCTGGACCTGCTCGGCCTCCT</t>
  </si>
  <si>
    <t>TGCAGCATCTCGGTTGGCAGCTATTCCGATGGAGGGCAATTCACTGGAGGCAATTGAGACGCAG</t>
  </si>
  <si>
    <t>TGCAGCATCAGCGGCAGCCTTTTGCAACTCCACCGAGATCGGAAGAGCGGGATCACCGACTGCC</t>
  </si>
  <si>
    <t>TGCAGCGCAATCGCACGTGGCGGCTTGTTCCGTGACCCCCTCGTGCCAACATCATCTCTGGCAA</t>
  </si>
  <si>
    <t>TGCAGTTCAGTGTCATTACCAACGAAGATTCTTCAGGGCCTGTTCAGTTGACAGGAAGAATTAA</t>
  </si>
  <si>
    <t>TGCAGCGGCGTCAGCTCGTGGTTGTACACGTCCGCCATGGAGGAGAACTCCTCCTTGCCCTTGG</t>
  </si>
  <si>
    <t>TGCAGCACACGATAATTAGGTGAGTCATTCTATGCAATTTAATGAAAAAATGCAATTTAACATT</t>
  </si>
  <si>
    <t>TGCAGCTGCTGGGTGCGCCCGATGCGGCGTCGGCATGGACGGCTGCTGTCGGTGTCAAAACCGA</t>
  </si>
  <si>
    <t>TGCAGGTGTCAACGTGGTTATGGGCAACTGGATCTTTCGGCACAAATTCAACACCGACGGTTCA</t>
  </si>
  <si>
    <t>TGCAGGAAGAAGAAGGAGAAAGAAAGAAAGAAAATGGCGGACAGCGGCGGCGGCAGCGACTGGG</t>
  </si>
  <si>
    <t>TGCAGCTTGACTGCATAGATACATCTTCATGGACCCTGCGACATTCTACAAACGAGTGGTGGAT</t>
  </si>
  <si>
    <t>TGCAGTATCGATTGATCGTTCCCTCAGATTACCACTAATTGATTGATGAAGCTAAGATAGATTG</t>
  </si>
  <si>
    <t>TGCAGCCCGAACCCGCGCTCGTAGTACCCGAGGTAGGGGACGCCGTCGGTGCAGTGGACCTGGA</t>
  </si>
  <si>
    <t>TGCAGCGACAAGCCAAAGAGGGCCCGTAGGGCCCCGCGGGCAGAAAAGAAGTGCAGACCG</t>
  </si>
  <si>
    <t>TGCAGCTTGTGGAACTCGAGAAACAAGCGGAAGAATCCACTCGCCG</t>
  </si>
  <si>
    <t>TGCAGACCGAACCCGCGCTCGTAGTACCCGAGGTAGGGGACGTCGTCGGTGCAGTGGACCTGGA</t>
  </si>
  <si>
    <t>TGCAGCCGTCGCTGGTATGCCAGGTCGCGATGCCGTGGTCAAGGCCATGAGGTGAGAGGCCCGA</t>
  </si>
  <si>
    <t>TGCAGCTCCCAGCGGCGTATGCATCCATGAGTCCAAACAGGTCCAGGATCATGGCGGCATGCTG</t>
  </si>
  <si>
    <t>TGCAGCACGCCCAACTCTGCCATTGGATTTTCCAGCTTGAGGTGAATGAAGAAGGCGAGATCGA</t>
  </si>
  <si>
    <t>TGCAGCAACTTCAACCTCGGCGACGGAAGAGGACGCAGAGGAGATGGCGTCGAAGGAAGCAGAG</t>
  </si>
  <si>
    <t>TGCAGGGGTGTCCCAATTTAGCCCATTATAAGCTCACGATCCGCAGAGACAATCCTCCATCACG</t>
  </si>
  <si>
    <t>TGCAGGATCGAATAACTTGTGCAGGCAGGCAGGAATTAGGGCTGATGATCACAGATAAAGAAGA</t>
  </si>
  <si>
    <t>TGCAGGATGTGATGACGACAAGACACCACAGAAGTTGATTGGTCCATCTTCAGAGTCGGCTTGC</t>
  </si>
  <si>
    <t>TGCAGGGACGTGCCAGGTCATGCAAAAATTGACTATGGCGCAAAAGGACGCCGAGATCGGAAGA</t>
  </si>
  <si>
    <t>TGCAGAAGAAGTAGTGCTTGAGACACCTTTTGTTCTGCAAGCGTAGCTTTCTGGGCCGTTGGCA</t>
  </si>
  <si>
    <t>TGCAGCTGCAAATTATGGACAGTGCGATCTCCGAGATCGGAAGAGCGGGATCACCGACTGCCCA</t>
  </si>
  <si>
    <t>TGCAGCTCCGTCCACGGTGCGAGGAGCAGCAACACCATCGACACCCACTGTCGGTGTCAAAACC</t>
  </si>
  <si>
    <t>TGCAGACGGACGGTGCGTACTACCTGATCGATCCCTGTCTGTCTCTGACGACGCGGCGCGCAGC</t>
  </si>
  <si>
    <t>TGCAGTATATATCCAGGCGCAGAGACTTACCAGGGTTCCATATCAATCATATCCGTCCATCCAT</t>
  </si>
  <si>
    <t>TGCAGCGCCAGCTCCACCGTCGAGTCCTACAGCGGGCCCAGGGCGACGAACGGGCCCCGAGATC</t>
  </si>
  <si>
    <t>TGCAGGACAAAGTTCCCCGCCTCAAGCAGCAGCGCCACAGCCCCATCACCACCGAGATCGGAAG</t>
  </si>
  <si>
    <t>TGCAGAGCATGCATGCACTCACTGTGGCACCGTGTCGGTCCCGAGCCCCTCCTCTCTGCCGATG</t>
  </si>
  <si>
    <t>TGCAGCTTCGAGCACCTCAAAAGCCTGGACGCCAACAAAACTGGGCACTTGGATCCCCTCCTGC</t>
  </si>
  <si>
    <t>TGCAGCTCCGTCCACTGTGCGAGGAGCAGCAACACCATCGACACCCACTGTCAGTGTCAAAACC</t>
  </si>
  <si>
    <t>TGCAGCCATCAGACAAGAGCAAAAAACAAAATCAGCAAACCAGAGCAGCGACCAAGAACAGCAA</t>
  </si>
  <si>
    <t>TGCAGCTCCCTTTACTCCTTTGCATGAGCATGGTGCGGCCATTGCTCTTGTTACACCACTGTTT</t>
  </si>
  <si>
    <t>TGCAGCCTGAGGGTGGAGGCGACGACGATGGCGAGGATGGCGAAGCAGGCCGAGATCGGAAGAG</t>
  </si>
  <si>
    <t>TGCAGGTGCCGAAGTCCCTCCTCTGCCGCGAGACGAAGGAGTATGACCCCCGCCATGCGAGGCG</t>
  </si>
  <si>
    <t>TGCAGACAAGGCGGGACGCGTTCGTTGCTGGCCTCGTCAATGACCGCCGAGATCGGAAGAGCGG</t>
  </si>
  <si>
    <t>TGCAGGTCCCGCATGGTTTGTTTCCACGGGTGAGGTGACAATTATGTTTCCCCGTGTTTTCGCG</t>
  </si>
  <si>
    <t>TGCAGACTAGTACAATAGTATTGATCGATTGATTCAGAGGTTTAGACAGAGAACTCGTGTGCAG</t>
  </si>
  <si>
    <t>TGCAGATACATGCCAGAATAAATTTTTCCCGACGGGTGGTTAGTAGATATTACAAGAAGAGAGT</t>
  </si>
  <si>
    <t>TGCAGCAGCAGTAGTTCCCGCCAAGGAGGACAAAGGAAAGAAGAAGGATAGTAGGGACACCAGC</t>
  </si>
  <si>
    <t>TGCAGCAGCACCGCCGTCGCGGCCACCTCGTCGCCCGAGATCGGAAGAGCGGGATCACCGACTG</t>
  </si>
  <si>
    <t>TGCAGCTCCGTCAACTTGCCTTCGCGCGCCGACAGCTCCACAGCGGCAAGCCACTGCTGTTCCT</t>
  </si>
  <si>
    <t>TGCAGATGATTGATGGAGCCATCGAACCTTCTGGTGACTACGCAACCGAACTCTCAATGAAAGC</t>
  </si>
  <si>
    <t>TGCAGGACGAATTGGTGGAGGCTTGCCCTAGTTCCGATCGTCTCTTCAGTTGGGGTAGCGGCGG</t>
  </si>
  <si>
    <t>TGCAGTTTAGCCATAGGTGCGGCGCGAGTTCAACCGCTTTGCCTAGCAGCACAATGCTTATATT</t>
  </si>
  <si>
    <t>TGCAGCTGGGTCAGCCATCTCGTGAAGAAGCATCACCCGAGGACGCCGCGCTGAGCCTCGCGTC</t>
  </si>
  <si>
    <t>TGCAGGTCTGGTCCGAAGCAGAGGAGAAGGCACGCCTCGGCGGCCGCAATTGGGAAGGCAGCGT</t>
  </si>
  <si>
    <t>TGCAGCAGGGCTTATAAACCACTCCGAGCCCCTCTCAACTAGCAAGGTGGGACTAAATTTTGGT</t>
  </si>
  <si>
    <t>TGCAGCACCTAAACCTACAACAACCGCTATACACTCCTCAACCAAACAACAAATCTACTATACT</t>
  </si>
  <si>
    <t>TGCAGGAATGATTTGGTTTTTAACAGAACAACAAATATTTATTTTTTGCAGGTTATCTTTTGAG</t>
  </si>
  <si>
    <t>TGCAGATGCTTCTGGCAATTGGCTGTGCACCCTTCTTGCTTGCAAAAGTGCTTCGGAAGGATGG</t>
  </si>
  <si>
    <t>TGCAGCAGATAAACCGCCCTGACGCCGTCTCCTTCTCGGCAAGGAGTATCTCGGTACGGCATAG</t>
  </si>
  <si>
    <t>TGCAGCTGGTGATACGGCACTTGCAGCGTGTTGAACGTCTGGACAGAGAGAACATTGAGCCCCG</t>
  </si>
  <si>
    <t>TGCAGCGGGCGTGCGTGAGCTTATGTCCAGCAGTGCTCGATCAGTGTCGTGCTTATCTATGGCC</t>
  </si>
  <si>
    <t>TGCAGCGCTCGAAGTACAGCGTCCACGGCGTTTCAATGTCGGACGCGTACCTCGGCTCGTTCCG</t>
  </si>
  <si>
    <t>TGCAGCGCTCGAAGTACAACGTCCACGGCGTTTCAATGTCGGGCGCGTACCTCGGCTCGTTCCG</t>
  </si>
  <si>
    <t>TGCAGGGCAGCATCTCCAAGCTCAAATCGCAACTGAAGCCTTTCTGGCACACGTACCCGTATGA</t>
  </si>
  <si>
    <t>TGCAGAACTACAACACAGGGTATAAAGAAACCATAATTGAGAATTGCAGCATCTGTATAGATGA</t>
  </si>
  <si>
    <t>TGCAGATGTGAGGACCTCGGACTTACAGTACACATGACGATTCAACCCCGTGCGTTTGGCCCTT</t>
  </si>
  <si>
    <t>TGCAGCCCCGCCAGAGTGTGGGCGATCAGGTCCCTGTCCATCTTCAACTTCGAGACCTCCTCCT</t>
  </si>
  <si>
    <t>TGCAGGTAGTGGTATGCGACGATGGCAACTAGAAGCGGCAAATCATGTTATGTGGTCATGGTTG</t>
  </si>
  <si>
    <t>TGCAGTCTGGGATCGAAGCGCATGGACAGCGGGCAGTGTGCCCGCAGAGCGCTCGCGCCCGTCC</t>
  </si>
  <si>
    <t>TGCAGGGCAAACCAGTGGACGACGAACACGCAAACAAGCAACCGTACGAACAGGACGAGTCAGA</t>
  </si>
  <si>
    <t>TGCAGCTATACATGCGGCGACGCAGAAAGTACCACCGAGATCGGAAGAGCGGGATCACCGACTG</t>
  </si>
  <si>
    <t>TGCAGTGTGTATGTGGAAATGTGGAATGGCACCTCACATCCATGCGTGGACCTCGCGGCGCGCA</t>
  </si>
  <si>
    <t>TGCAGATATATGACCCTAATATCATGAGTTTCCTAGTATTATTTAATTTGGGACATATTTTCCA</t>
  </si>
  <si>
    <t>TGCAGCGGAGCACTCACTCTTGTATGTATGATGAATGGTCTACGAAATACATCAACTCGCCCCA</t>
  </si>
  <si>
    <t>TGCAGTCACCTCAACATTCTATGGATTCGCGTTGCGCCATCAACACCAATGATATACACTTTAT</t>
  </si>
  <si>
    <t>TGCAGCCTCAAAGGATCTTGCATCAAGCAGGGCCTGCCCTACTATAACGCGTCCAACTCAGACA</t>
  </si>
  <si>
    <t>TGCAGCCCCACGCCCGCGCTATCCCGAACTCCGTTCGCTGCCCAAGTGGTCGCCGTCGGTGATA</t>
  </si>
  <si>
    <t>Rain-fed</t>
  </si>
  <si>
    <t>Well-watered</t>
  </si>
  <si>
    <t>Supplementary Table 4. Single trait-GWAS results with classical and robust principal component covariates in two different environ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Wingdings 2"/>
      <family val="1"/>
      <charset val="2"/>
    </font>
    <font>
      <b/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color rgb="FF00B05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" fillId="0" borderId="0" xfId="0" applyFont="1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0" fillId="0" borderId="0" xfId="0" applyAlignment="1">
      <alignment horizontal="center"/>
    </xf>
    <xf numFmtId="0" fontId="1" fillId="0" borderId="0" xfId="0" applyFont="1" applyBorder="1" applyAlignment="1">
      <alignment horizontal="left" vertical="center" wrapText="1"/>
    </xf>
    <xf numFmtId="0" fontId="5" fillId="0" borderId="0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6" fillId="0" borderId="1" xfId="0" applyFont="1" applyBorder="1"/>
    <xf numFmtId="0" fontId="2" fillId="0" borderId="2" xfId="0" applyFont="1" applyBorder="1" applyAlignment="1">
      <alignment horizontal="left" vertical="center" wrapText="1"/>
    </xf>
    <xf numFmtId="0" fontId="0" fillId="0" borderId="0" xfId="0" applyBorder="1"/>
    <xf numFmtId="0" fontId="0" fillId="0" borderId="0" xfId="0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center" wrapText="1"/>
    </xf>
    <xf numFmtId="0" fontId="1" fillId="0" borderId="1" xfId="0" applyFont="1" applyFill="1" applyBorder="1" applyAlignment="1">
      <alignment horizontal="left" vertical="center" wrapText="1"/>
    </xf>
    <xf numFmtId="0" fontId="1" fillId="0" borderId="0" xfId="0" applyFont="1" applyFill="1"/>
    <xf numFmtId="0" fontId="1" fillId="0" borderId="0" xfId="0" applyFont="1" applyAlignment="1">
      <alignment horizontal="left"/>
    </xf>
    <xf numFmtId="0" fontId="1" fillId="0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1" fillId="0" borderId="1" xfId="0" applyFont="1" applyFill="1" applyBorder="1" applyAlignment="1">
      <alignment horizontal="left"/>
    </xf>
    <xf numFmtId="0" fontId="1" fillId="0" borderId="3" xfId="0" applyFont="1" applyFill="1" applyBorder="1" applyAlignment="1">
      <alignment horizontal="left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0" fillId="0" borderId="0" xfId="0" applyFill="1"/>
    <xf numFmtId="0" fontId="3" fillId="0" borderId="0" xfId="0" applyFont="1" applyFill="1" applyAlignment="1">
      <alignment horizontal="center" vertical="center" wrapText="1"/>
    </xf>
    <xf numFmtId="0" fontId="0" fillId="0" borderId="0" xfId="0" applyFill="1" applyAlignment="1">
      <alignment horizontal="center"/>
    </xf>
    <xf numFmtId="0" fontId="4" fillId="0" borderId="0" xfId="0" applyFont="1" applyFill="1" applyAlignment="1">
      <alignment horizontal="left"/>
    </xf>
    <xf numFmtId="0" fontId="0" fillId="0" borderId="1" xfId="0" applyBorder="1"/>
    <xf numFmtId="0" fontId="0" fillId="0" borderId="0" xfId="0" applyFont="1"/>
    <xf numFmtId="0" fontId="1" fillId="0" borderId="0" xfId="0" applyFont="1" applyAlignment="1">
      <alignment horizontal="left" vertical="center" wrapText="1"/>
    </xf>
    <xf numFmtId="0" fontId="7" fillId="0" borderId="3" xfId="0" applyFont="1" applyBorder="1" applyAlignment="1">
      <alignment horizontal="center"/>
    </xf>
    <xf numFmtId="0" fontId="4" fillId="0" borderId="2" xfId="0" applyFont="1" applyBorder="1" applyAlignment="1">
      <alignment horizontal="left"/>
    </xf>
    <xf numFmtId="0" fontId="1" fillId="0" borderId="1" xfId="0" applyFont="1" applyBorder="1" applyAlignment="1">
      <alignment horizontal="left" vertical="center" wrapText="1"/>
    </xf>
    <xf numFmtId="0" fontId="0" fillId="0" borderId="2" xfId="0" applyBorder="1" applyAlignment="1">
      <alignment horizontal="center"/>
    </xf>
    <xf numFmtId="0" fontId="1" fillId="0" borderId="0" xfId="0" applyFont="1" applyFill="1" applyAlignment="1">
      <alignment horizontal="left" vertical="center" wrapText="1"/>
    </xf>
    <xf numFmtId="0" fontId="0" fillId="0" borderId="2" xfId="0" applyFill="1" applyBorder="1" applyAlignment="1">
      <alignment horizontal="center"/>
    </xf>
    <xf numFmtId="0" fontId="1" fillId="0" borderId="1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abSelected="1" workbookViewId="0">
      <selection sqref="A1:W1"/>
    </sheetView>
  </sheetViews>
  <sheetFormatPr defaultRowHeight="15" x14ac:dyDescent="0.25"/>
  <sheetData>
    <row r="1" spans="1:23" x14ac:dyDescent="0.25">
      <c r="A1" s="45" t="s">
        <v>869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  <c r="W1" s="45"/>
    </row>
    <row r="2" spans="1:23" s="42" customFormat="1" x14ac:dyDescent="0.25">
      <c r="A2" s="44" t="s">
        <v>868</v>
      </c>
      <c r="B2" s="44"/>
      <c r="C2" s="44"/>
      <c r="D2" s="44"/>
      <c r="E2" s="44"/>
      <c r="F2" s="44"/>
      <c r="G2" s="44"/>
      <c r="H2" s="44"/>
      <c r="I2" s="44"/>
      <c r="J2" s="44"/>
      <c r="K2" s="44"/>
      <c r="L2" s="22"/>
      <c r="M2" s="44" t="s">
        <v>867</v>
      </c>
      <c r="N2" s="44"/>
      <c r="O2" s="44"/>
      <c r="P2" s="44"/>
      <c r="Q2" s="44"/>
      <c r="R2" s="44"/>
      <c r="S2" s="44"/>
      <c r="T2" s="44"/>
      <c r="U2" s="44"/>
      <c r="V2" s="44"/>
      <c r="W2" s="44"/>
    </row>
    <row r="3" spans="1:23" x14ac:dyDescent="0.25">
      <c r="A3" s="19" t="s">
        <v>0</v>
      </c>
      <c r="B3" s="19" t="s">
        <v>1</v>
      </c>
      <c r="C3" t="s">
        <v>557</v>
      </c>
      <c r="D3" t="s">
        <v>558</v>
      </c>
      <c r="E3" t="s">
        <v>559</v>
      </c>
      <c r="F3" s="19" t="s">
        <v>2</v>
      </c>
      <c r="G3" s="20" t="s">
        <v>195</v>
      </c>
      <c r="H3" s="20" t="s">
        <v>196</v>
      </c>
      <c r="I3" s="20" t="s">
        <v>504</v>
      </c>
      <c r="J3" s="20" t="s">
        <v>198</v>
      </c>
      <c r="K3" s="20" t="s">
        <v>197</v>
      </c>
      <c r="M3" s="19" t="s">
        <v>0</v>
      </c>
      <c r="N3" s="19" t="s">
        <v>1</v>
      </c>
      <c r="O3" t="s">
        <v>557</v>
      </c>
      <c r="P3" t="s">
        <v>558</v>
      </c>
      <c r="Q3" t="s">
        <v>559</v>
      </c>
      <c r="R3" s="19" t="s">
        <v>2</v>
      </c>
      <c r="S3" s="20" t="s">
        <v>195</v>
      </c>
      <c r="T3" s="20" t="s">
        <v>196</v>
      </c>
      <c r="U3" s="20" t="s">
        <v>504</v>
      </c>
      <c r="V3" s="20" t="s">
        <v>198</v>
      </c>
      <c r="W3" s="20" t="s">
        <v>197</v>
      </c>
    </row>
    <row r="4" spans="1:23" x14ac:dyDescent="0.25">
      <c r="A4" s="5">
        <v>1</v>
      </c>
      <c r="B4" s="6" t="s">
        <v>4</v>
      </c>
      <c r="C4" s="41" t="s">
        <v>513</v>
      </c>
      <c r="D4" s="41">
        <v>103.176</v>
      </c>
      <c r="E4" s="41" t="s">
        <v>560</v>
      </c>
      <c r="F4" s="6" t="s">
        <v>5</v>
      </c>
      <c r="G4" s="2" t="s">
        <v>3</v>
      </c>
      <c r="H4" s="2" t="s">
        <v>3</v>
      </c>
      <c r="I4" s="2" t="s">
        <v>3</v>
      </c>
      <c r="J4" s="2" t="s">
        <v>3</v>
      </c>
      <c r="K4" s="2" t="s">
        <v>3</v>
      </c>
      <c r="M4" s="9">
        <v>1</v>
      </c>
      <c r="N4" s="17" t="s">
        <v>72</v>
      </c>
      <c r="O4" s="41" t="s">
        <v>509</v>
      </c>
      <c r="P4" s="41">
        <v>59.228000000000002</v>
      </c>
      <c r="Q4" s="41" t="s">
        <v>561</v>
      </c>
      <c r="R4" s="10" t="s">
        <v>49</v>
      </c>
      <c r="S4" s="11" t="s">
        <v>3</v>
      </c>
      <c r="T4" s="11" t="s">
        <v>3</v>
      </c>
      <c r="U4" s="11" t="s">
        <v>3</v>
      </c>
      <c r="V4" s="11" t="s">
        <v>3</v>
      </c>
      <c r="W4" s="11" t="s">
        <v>3</v>
      </c>
    </row>
    <row r="5" spans="1:23" x14ac:dyDescent="0.25">
      <c r="A5" s="5">
        <v>2</v>
      </c>
      <c r="B5" s="6" t="s">
        <v>8</v>
      </c>
      <c r="C5" s="24" t="s">
        <v>505</v>
      </c>
      <c r="D5" s="24">
        <v>41.097999999999999</v>
      </c>
      <c r="E5" s="24" t="s">
        <v>506</v>
      </c>
      <c r="F5" s="6" t="s">
        <v>9</v>
      </c>
      <c r="G5" s="2" t="s">
        <v>3</v>
      </c>
      <c r="H5" s="2" t="s">
        <v>3</v>
      </c>
      <c r="I5" s="2" t="s">
        <v>3</v>
      </c>
      <c r="J5" s="2" t="s">
        <v>3</v>
      </c>
      <c r="K5" s="2" t="s">
        <v>3</v>
      </c>
      <c r="M5" s="5">
        <v>2</v>
      </c>
      <c r="N5" s="7" t="s">
        <v>70</v>
      </c>
      <c r="O5" t="s">
        <v>531</v>
      </c>
      <c r="P5">
        <v>52.33</v>
      </c>
      <c r="Q5" t="s">
        <v>532</v>
      </c>
      <c r="R5" s="6" t="s">
        <v>75</v>
      </c>
      <c r="S5" s="2" t="s">
        <v>3</v>
      </c>
      <c r="T5" s="2" t="s">
        <v>3</v>
      </c>
      <c r="U5" s="2" t="s">
        <v>3</v>
      </c>
      <c r="V5" s="2" t="s">
        <v>3</v>
      </c>
      <c r="W5" s="2" t="s">
        <v>3</v>
      </c>
    </row>
    <row r="6" spans="1:23" x14ac:dyDescent="0.25">
      <c r="A6" s="5">
        <v>3</v>
      </c>
      <c r="B6" s="6" t="s">
        <v>12</v>
      </c>
      <c r="C6" t="s">
        <v>505</v>
      </c>
      <c r="D6">
        <v>41.097999999999999</v>
      </c>
      <c r="E6" t="s">
        <v>506</v>
      </c>
      <c r="F6" s="6" t="s">
        <v>7</v>
      </c>
      <c r="G6" s="2" t="s">
        <v>3</v>
      </c>
      <c r="H6" s="2" t="s">
        <v>3</v>
      </c>
      <c r="I6" s="2" t="s">
        <v>3</v>
      </c>
      <c r="J6" s="2" t="s">
        <v>3</v>
      </c>
      <c r="K6" s="2" t="s">
        <v>3</v>
      </c>
      <c r="M6" s="5">
        <v>3</v>
      </c>
      <c r="N6" s="6" t="s">
        <v>77</v>
      </c>
      <c r="O6" t="s">
        <v>562</v>
      </c>
      <c r="P6">
        <v>0</v>
      </c>
      <c r="Q6" t="s">
        <v>563</v>
      </c>
      <c r="R6" s="6" t="s">
        <v>43</v>
      </c>
      <c r="S6" s="2" t="s">
        <v>3</v>
      </c>
      <c r="T6" s="2" t="s">
        <v>3</v>
      </c>
      <c r="U6" s="2" t="s">
        <v>3</v>
      </c>
      <c r="V6" s="2" t="s">
        <v>3</v>
      </c>
      <c r="W6" s="2" t="s">
        <v>3</v>
      </c>
    </row>
    <row r="7" spans="1:23" x14ac:dyDescent="0.25">
      <c r="A7" s="5">
        <v>4</v>
      </c>
      <c r="B7" s="6" t="s">
        <v>15</v>
      </c>
      <c r="C7" t="s">
        <v>507</v>
      </c>
      <c r="D7">
        <v>9.093</v>
      </c>
      <c r="E7" t="s">
        <v>508</v>
      </c>
      <c r="F7" s="7" t="s">
        <v>16</v>
      </c>
      <c r="G7" s="2" t="s">
        <v>3</v>
      </c>
      <c r="H7" s="2" t="s">
        <v>3</v>
      </c>
      <c r="I7" s="2" t="s">
        <v>3</v>
      </c>
      <c r="J7" s="2" t="s">
        <v>3</v>
      </c>
      <c r="K7" s="2" t="s">
        <v>3</v>
      </c>
      <c r="M7" s="5">
        <v>4</v>
      </c>
      <c r="N7" s="6" t="s">
        <v>80</v>
      </c>
      <c r="O7" t="s">
        <v>539</v>
      </c>
      <c r="P7">
        <v>25.146000000000001</v>
      </c>
      <c r="Q7" t="s">
        <v>564</v>
      </c>
      <c r="R7" s="6" t="s">
        <v>9</v>
      </c>
      <c r="S7" s="2" t="s">
        <v>3</v>
      </c>
      <c r="T7" s="2" t="s">
        <v>3</v>
      </c>
      <c r="U7" s="2" t="s">
        <v>3</v>
      </c>
      <c r="V7" s="2" t="s">
        <v>3</v>
      </c>
      <c r="W7" s="2" t="s">
        <v>3</v>
      </c>
    </row>
    <row r="8" spans="1:23" x14ac:dyDescent="0.25">
      <c r="A8" s="5">
        <v>5</v>
      </c>
      <c r="B8" s="6" t="s">
        <v>19</v>
      </c>
      <c r="C8" t="s">
        <v>509</v>
      </c>
      <c r="D8">
        <v>58.66</v>
      </c>
      <c r="E8" t="s">
        <v>510</v>
      </c>
      <c r="F8" s="7" t="s">
        <v>16</v>
      </c>
      <c r="G8" s="2" t="s">
        <v>3</v>
      </c>
      <c r="H8" s="2" t="s">
        <v>3</v>
      </c>
      <c r="I8" s="2" t="s">
        <v>3</v>
      </c>
      <c r="J8" s="2" t="s">
        <v>3</v>
      </c>
      <c r="K8" s="2" t="s">
        <v>3</v>
      </c>
      <c r="M8" s="5">
        <v>5</v>
      </c>
      <c r="N8" s="6" t="s">
        <v>82</v>
      </c>
      <c r="O8" t="s">
        <v>509</v>
      </c>
      <c r="P8">
        <v>59.228000000000002</v>
      </c>
      <c r="Q8" t="s">
        <v>565</v>
      </c>
      <c r="R8" s="6" t="s">
        <v>5</v>
      </c>
      <c r="S8" s="2" t="s">
        <v>3</v>
      </c>
      <c r="T8" s="2" t="s">
        <v>3</v>
      </c>
      <c r="U8" s="2" t="s">
        <v>3</v>
      </c>
      <c r="V8" s="2" t="s">
        <v>3</v>
      </c>
      <c r="W8" s="2" t="s">
        <v>3</v>
      </c>
    </row>
    <row r="9" spans="1:23" x14ac:dyDescent="0.25">
      <c r="A9" s="5">
        <v>6</v>
      </c>
      <c r="B9" s="6" t="s">
        <v>22</v>
      </c>
      <c r="C9" t="s">
        <v>511</v>
      </c>
      <c r="D9">
        <v>38.768999999999998</v>
      </c>
      <c r="E9" t="s">
        <v>512</v>
      </c>
      <c r="F9" s="7" t="s">
        <v>23</v>
      </c>
      <c r="G9" s="2" t="s">
        <v>3</v>
      </c>
      <c r="H9" s="2" t="s">
        <v>3</v>
      </c>
      <c r="I9" s="2" t="s">
        <v>3</v>
      </c>
      <c r="J9" s="2" t="s">
        <v>3</v>
      </c>
      <c r="K9" s="2" t="s">
        <v>3</v>
      </c>
      <c r="M9" s="5">
        <v>6</v>
      </c>
      <c r="N9" s="6" t="s">
        <v>84</v>
      </c>
      <c r="O9" t="s">
        <v>509</v>
      </c>
      <c r="P9">
        <v>59.228000000000002</v>
      </c>
      <c r="Q9" t="s">
        <v>566</v>
      </c>
      <c r="R9" s="7" t="s">
        <v>62</v>
      </c>
      <c r="S9" s="2" t="s">
        <v>3</v>
      </c>
      <c r="T9" s="2" t="s">
        <v>3</v>
      </c>
      <c r="U9" s="2" t="s">
        <v>3</v>
      </c>
      <c r="V9" s="2" t="s">
        <v>3</v>
      </c>
      <c r="W9" s="2" t="s">
        <v>3</v>
      </c>
    </row>
    <row r="10" spans="1:23" x14ac:dyDescent="0.25">
      <c r="A10" s="5">
        <v>7</v>
      </c>
      <c r="B10" s="6" t="s">
        <v>26</v>
      </c>
      <c r="C10" t="s">
        <v>511</v>
      </c>
      <c r="D10">
        <v>38.768999999999998</v>
      </c>
      <c r="E10" t="s">
        <v>512</v>
      </c>
      <c r="F10" s="7" t="s">
        <v>27</v>
      </c>
      <c r="G10" s="2" t="s">
        <v>3</v>
      </c>
      <c r="H10" s="2" t="s">
        <v>3</v>
      </c>
      <c r="I10" s="2" t="s">
        <v>3</v>
      </c>
      <c r="J10" s="2" t="s">
        <v>3</v>
      </c>
      <c r="K10" s="2" t="s">
        <v>3</v>
      </c>
      <c r="M10" s="5">
        <v>7</v>
      </c>
      <c r="N10" s="6" t="s">
        <v>87</v>
      </c>
      <c r="O10" t="s">
        <v>505</v>
      </c>
      <c r="P10">
        <v>66.114999999999995</v>
      </c>
      <c r="Q10" t="s">
        <v>567</v>
      </c>
      <c r="R10" s="7" t="s">
        <v>88</v>
      </c>
      <c r="S10" s="2" t="s">
        <v>3</v>
      </c>
      <c r="T10" s="2" t="s">
        <v>3</v>
      </c>
      <c r="U10" s="2" t="s">
        <v>3</v>
      </c>
      <c r="V10" s="2" t="s">
        <v>3</v>
      </c>
      <c r="W10" s="2" t="s">
        <v>3</v>
      </c>
    </row>
    <row r="11" spans="1:23" x14ac:dyDescent="0.25">
      <c r="A11" s="5">
        <v>8</v>
      </c>
      <c r="B11" s="6" t="s">
        <v>29</v>
      </c>
      <c r="C11" t="s">
        <v>513</v>
      </c>
      <c r="D11">
        <v>70.766999999999996</v>
      </c>
      <c r="E11" t="s">
        <v>514</v>
      </c>
      <c r="F11" s="5" t="s">
        <v>9</v>
      </c>
      <c r="G11" s="2" t="s">
        <v>3</v>
      </c>
      <c r="H11" s="2" t="s">
        <v>3</v>
      </c>
      <c r="I11" s="2" t="s">
        <v>3</v>
      </c>
      <c r="J11" s="2" t="s">
        <v>3</v>
      </c>
      <c r="K11" s="2" t="s">
        <v>3</v>
      </c>
      <c r="M11" s="5">
        <v>8</v>
      </c>
      <c r="N11" s="6" t="s">
        <v>91</v>
      </c>
      <c r="O11" t="s">
        <v>568</v>
      </c>
      <c r="P11">
        <v>61.749000000000002</v>
      </c>
      <c r="Q11" t="s">
        <v>569</v>
      </c>
      <c r="R11" s="7" t="s">
        <v>92</v>
      </c>
      <c r="S11" s="2" t="s">
        <v>3</v>
      </c>
      <c r="T11" s="2" t="s">
        <v>3</v>
      </c>
      <c r="U11" s="2" t="s">
        <v>3</v>
      </c>
      <c r="V11" s="2" t="s">
        <v>3</v>
      </c>
      <c r="W11" s="2" t="s">
        <v>3</v>
      </c>
    </row>
    <row r="12" spans="1:23" x14ac:dyDescent="0.25">
      <c r="A12" s="5">
        <v>9</v>
      </c>
      <c r="B12" s="6" t="s">
        <v>31</v>
      </c>
      <c r="C12" t="s">
        <v>515</v>
      </c>
      <c r="D12">
        <v>171.06299999999999</v>
      </c>
      <c r="E12" t="s">
        <v>516</v>
      </c>
      <c r="F12" s="7" t="s">
        <v>18</v>
      </c>
      <c r="G12" s="2" t="s">
        <v>3</v>
      </c>
      <c r="H12" s="2" t="s">
        <v>3</v>
      </c>
      <c r="I12" s="2" t="s">
        <v>3</v>
      </c>
      <c r="J12" s="2" t="s">
        <v>3</v>
      </c>
      <c r="K12" s="2" t="s">
        <v>3</v>
      </c>
      <c r="M12" s="5">
        <v>9</v>
      </c>
      <c r="N12" s="6" t="s">
        <v>95</v>
      </c>
      <c r="O12" t="s">
        <v>505</v>
      </c>
      <c r="P12">
        <v>66.114999999999995</v>
      </c>
      <c r="Q12" t="s">
        <v>567</v>
      </c>
      <c r="R12" s="7" t="s">
        <v>16</v>
      </c>
      <c r="S12" s="2" t="s">
        <v>3</v>
      </c>
      <c r="T12" s="2" t="s">
        <v>3</v>
      </c>
      <c r="U12" s="2" t="s">
        <v>3</v>
      </c>
      <c r="V12" s="2" t="s">
        <v>3</v>
      </c>
      <c r="W12" s="2" t="s">
        <v>3</v>
      </c>
    </row>
    <row r="13" spans="1:23" x14ac:dyDescent="0.25">
      <c r="A13" s="5">
        <v>10</v>
      </c>
      <c r="B13" s="6" t="s">
        <v>33</v>
      </c>
      <c r="C13" t="s">
        <v>513</v>
      </c>
      <c r="D13">
        <v>71.903999999999996</v>
      </c>
      <c r="E13" t="s">
        <v>517</v>
      </c>
      <c r="F13" s="7" t="s">
        <v>18</v>
      </c>
      <c r="G13" s="2" t="s">
        <v>3</v>
      </c>
      <c r="H13" s="2" t="s">
        <v>3</v>
      </c>
      <c r="I13" s="2" t="s">
        <v>3</v>
      </c>
      <c r="J13" s="2" t="s">
        <v>3</v>
      </c>
      <c r="K13" s="2" t="s">
        <v>3</v>
      </c>
      <c r="M13" s="5">
        <v>10</v>
      </c>
      <c r="N13" s="6" t="s">
        <v>97</v>
      </c>
      <c r="O13" t="s">
        <v>549</v>
      </c>
      <c r="P13">
        <v>51.213999999999999</v>
      </c>
      <c r="Q13" t="s">
        <v>570</v>
      </c>
      <c r="R13" s="6" t="s">
        <v>9</v>
      </c>
      <c r="S13" s="2" t="s">
        <v>3</v>
      </c>
      <c r="T13" s="2" t="s">
        <v>3</v>
      </c>
      <c r="U13" s="2" t="s">
        <v>3</v>
      </c>
      <c r="V13" s="2" t="s">
        <v>3</v>
      </c>
      <c r="W13" s="2" t="s">
        <v>3</v>
      </c>
    </row>
    <row r="14" spans="1:23" x14ac:dyDescent="0.25">
      <c r="A14" s="5">
        <v>11</v>
      </c>
      <c r="B14" s="6" t="s">
        <v>35</v>
      </c>
      <c r="C14" t="s">
        <v>507</v>
      </c>
      <c r="D14">
        <v>5.6840000000000002</v>
      </c>
      <c r="E14" t="s">
        <v>518</v>
      </c>
      <c r="F14" s="7" t="s">
        <v>18</v>
      </c>
      <c r="G14" s="2" t="s">
        <v>3</v>
      </c>
      <c r="H14" s="2" t="s">
        <v>3</v>
      </c>
      <c r="I14" s="2" t="s">
        <v>3</v>
      </c>
      <c r="J14" s="2" t="s">
        <v>3</v>
      </c>
      <c r="K14" s="2" t="s">
        <v>3</v>
      </c>
      <c r="M14" s="5">
        <v>11</v>
      </c>
      <c r="N14" s="6" t="s">
        <v>100</v>
      </c>
      <c r="O14" t="s">
        <v>513</v>
      </c>
      <c r="P14">
        <v>0</v>
      </c>
      <c r="Q14" t="s">
        <v>571</v>
      </c>
      <c r="R14" s="6" t="s">
        <v>5</v>
      </c>
      <c r="S14" s="2" t="s">
        <v>3</v>
      </c>
      <c r="T14" s="2" t="s">
        <v>3</v>
      </c>
      <c r="U14" s="2" t="s">
        <v>3</v>
      </c>
      <c r="V14" s="2" t="s">
        <v>3</v>
      </c>
      <c r="W14" s="2" t="s">
        <v>3</v>
      </c>
    </row>
    <row r="15" spans="1:23" x14ac:dyDescent="0.25">
      <c r="A15" s="5">
        <v>12</v>
      </c>
      <c r="B15" s="6" t="s">
        <v>38</v>
      </c>
      <c r="C15" t="s">
        <v>513</v>
      </c>
      <c r="D15">
        <v>71.903999999999996</v>
      </c>
      <c r="E15" t="s">
        <v>519</v>
      </c>
      <c r="F15" s="5" t="s">
        <v>7</v>
      </c>
      <c r="G15" s="2" t="s">
        <v>3</v>
      </c>
      <c r="H15" s="2" t="s">
        <v>3</v>
      </c>
      <c r="I15" s="2" t="s">
        <v>3</v>
      </c>
      <c r="J15" s="2" t="s">
        <v>3</v>
      </c>
      <c r="K15" s="2" t="s">
        <v>3</v>
      </c>
      <c r="M15" s="9">
        <v>12</v>
      </c>
      <c r="N15" s="17" t="s">
        <v>102</v>
      </c>
      <c r="O15" t="s">
        <v>513</v>
      </c>
      <c r="P15">
        <v>63.945999999999998</v>
      </c>
      <c r="Q15" t="s">
        <v>572</v>
      </c>
      <c r="R15" s="10" t="s">
        <v>92</v>
      </c>
      <c r="S15" s="11" t="s">
        <v>3</v>
      </c>
      <c r="T15" s="11" t="s">
        <v>3</v>
      </c>
      <c r="U15" s="11" t="s">
        <v>3</v>
      </c>
      <c r="V15" s="11" t="s">
        <v>3</v>
      </c>
      <c r="W15" s="11" t="s">
        <v>3</v>
      </c>
    </row>
    <row r="16" spans="1:23" x14ac:dyDescent="0.25">
      <c r="A16" s="5">
        <v>13</v>
      </c>
      <c r="B16" s="6" t="s">
        <v>41</v>
      </c>
      <c r="C16" t="s">
        <v>513</v>
      </c>
      <c r="D16">
        <v>71.903999999999996</v>
      </c>
      <c r="E16" t="s">
        <v>519</v>
      </c>
      <c r="F16" s="5" t="s">
        <v>7</v>
      </c>
      <c r="G16" s="2" t="s">
        <v>3</v>
      </c>
      <c r="H16" s="2" t="s">
        <v>3</v>
      </c>
      <c r="I16" s="2" t="s">
        <v>3</v>
      </c>
      <c r="J16" s="2" t="s">
        <v>3</v>
      </c>
      <c r="K16" s="2" t="s">
        <v>3</v>
      </c>
      <c r="M16" s="9">
        <v>13</v>
      </c>
      <c r="N16" s="17" t="s">
        <v>104</v>
      </c>
      <c r="O16" t="s">
        <v>505</v>
      </c>
      <c r="P16">
        <v>66.114999999999995</v>
      </c>
      <c r="Q16" t="s">
        <v>573</v>
      </c>
      <c r="R16" s="17" t="s">
        <v>7</v>
      </c>
      <c r="S16" s="11" t="s">
        <v>3</v>
      </c>
      <c r="T16" s="11" t="s">
        <v>3</v>
      </c>
      <c r="U16" s="11" t="s">
        <v>3</v>
      </c>
      <c r="V16" s="11" t="s">
        <v>3</v>
      </c>
      <c r="W16" s="11" t="s">
        <v>3</v>
      </c>
    </row>
    <row r="17" spans="1:23" x14ac:dyDescent="0.25">
      <c r="A17" s="5">
        <v>14</v>
      </c>
      <c r="B17" s="6" t="s">
        <v>44</v>
      </c>
      <c r="C17" t="s">
        <v>520</v>
      </c>
      <c r="D17">
        <v>75.147999999999996</v>
      </c>
      <c r="E17" t="s">
        <v>521</v>
      </c>
      <c r="F17" s="7" t="s">
        <v>45</v>
      </c>
      <c r="G17" s="2" t="s">
        <v>3</v>
      </c>
      <c r="H17" s="2" t="s">
        <v>3</v>
      </c>
      <c r="I17" s="2" t="s">
        <v>3</v>
      </c>
      <c r="J17" s="2" t="s">
        <v>3</v>
      </c>
      <c r="K17" s="2" t="s">
        <v>3</v>
      </c>
      <c r="M17" s="9">
        <v>14</v>
      </c>
      <c r="N17" s="17" t="s">
        <v>73</v>
      </c>
      <c r="O17" t="s">
        <v>552</v>
      </c>
      <c r="P17">
        <v>46.661999999999999</v>
      </c>
      <c r="Q17" t="s">
        <v>574</v>
      </c>
      <c r="R17" s="17" t="s">
        <v>74</v>
      </c>
      <c r="S17" s="11" t="s">
        <v>3</v>
      </c>
      <c r="T17" s="11" t="s">
        <v>3</v>
      </c>
      <c r="U17" s="11" t="s">
        <v>3</v>
      </c>
      <c r="V17" s="11" t="s">
        <v>3</v>
      </c>
      <c r="W17" s="11" t="s">
        <v>3</v>
      </c>
    </row>
    <row r="18" spans="1:23" x14ac:dyDescent="0.25">
      <c r="A18" s="5">
        <v>15</v>
      </c>
      <c r="B18" s="6" t="s">
        <v>47</v>
      </c>
      <c r="C18" t="s">
        <v>507</v>
      </c>
      <c r="D18">
        <v>5.6840000000000002</v>
      </c>
      <c r="E18" t="s">
        <v>522</v>
      </c>
      <c r="F18" s="7" t="s">
        <v>11</v>
      </c>
      <c r="G18" s="2" t="s">
        <v>3</v>
      </c>
      <c r="H18" s="2" t="s">
        <v>3</v>
      </c>
      <c r="I18" s="2" t="s">
        <v>3</v>
      </c>
      <c r="J18" s="2" t="s">
        <v>3</v>
      </c>
      <c r="K18" s="2" t="s">
        <v>3</v>
      </c>
      <c r="M18" s="9">
        <v>15</v>
      </c>
      <c r="N18" s="17" t="s">
        <v>76</v>
      </c>
      <c r="O18" t="s">
        <v>533</v>
      </c>
      <c r="P18">
        <v>55.773000000000003</v>
      </c>
      <c r="Q18" t="s">
        <v>575</v>
      </c>
      <c r="R18" s="17" t="s">
        <v>59</v>
      </c>
      <c r="S18" s="11" t="s">
        <v>3</v>
      </c>
      <c r="T18" s="18"/>
      <c r="U18" s="18"/>
      <c r="V18" s="11" t="s">
        <v>3</v>
      </c>
      <c r="W18" s="11" t="s">
        <v>3</v>
      </c>
    </row>
    <row r="19" spans="1:23" x14ac:dyDescent="0.25">
      <c r="A19" s="5">
        <v>16</v>
      </c>
      <c r="B19" s="6" t="s">
        <v>50</v>
      </c>
      <c r="C19" t="s">
        <v>520</v>
      </c>
      <c r="D19">
        <v>18.769500000000001</v>
      </c>
      <c r="E19" t="s">
        <v>523</v>
      </c>
      <c r="F19" s="5" t="s">
        <v>51</v>
      </c>
      <c r="G19" s="2" t="s">
        <v>3</v>
      </c>
      <c r="H19" s="2" t="s">
        <v>3</v>
      </c>
      <c r="I19" s="2" t="s">
        <v>3</v>
      </c>
      <c r="J19" s="2" t="s">
        <v>3</v>
      </c>
      <c r="K19" s="2" t="s">
        <v>3</v>
      </c>
      <c r="M19" s="9">
        <v>16</v>
      </c>
      <c r="N19" s="17" t="s">
        <v>78</v>
      </c>
      <c r="O19" t="s">
        <v>568</v>
      </c>
      <c r="P19">
        <v>61.749000000000002</v>
      </c>
      <c r="Q19" t="s">
        <v>576</v>
      </c>
      <c r="R19" s="10" t="s">
        <v>79</v>
      </c>
      <c r="S19" s="11" t="s">
        <v>3</v>
      </c>
      <c r="T19" s="11" t="s">
        <v>3</v>
      </c>
      <c r="U19" s="11" t="s">
        <v>3</v>
      </c>
      <c r="V19" s="11" t="s">
        <v>3</v>
      </c>
      <c r="W19" s="11" t="s">
        <v>3</v>
      </c>
    </row>
    <row r="20" spans="1:23" x14ac:dyDescent="0.25">
      <c r="A20" s="5">
        <v>17</v>
      </c>
      <c r="B20" s="6" t="s">
        <v>53</v>
      </c>
      <c r="C20" t="s">
        <v>509</v>
      </c>
      <c r="D20">
        <v>31.873000000000001</v>
      </c>
      <c r="E20" t="s">
        <v>524</v>
      </c>
      <c r="F20" s="5" t="s">
        <v>54</v>
      </c>
      <c r="G20" s="2" t="s">
        <v>3</v>
      </c>
      <c r="H20" s="2" t="s">
        <v>3</v>
      </c>
      <c r="I20" s="2" t="s">
        <v>3</v>
      </c>
      <c r="J20" s="2" t="s">
        <v>3</v>
      </c>
      <c r="K20" s="2" t="s">
        <v>3</v>
      </c>
      <c r="M20" s="5">
        <v>17</v>
      </c>
      <c r="N20" s="6" t="s">
        <v>81</v>
      </c>
      <c r="O20" t="s">
        <v>509</v>
      </c>
      <c r="P20">
        <v>59.228000000000002</v>
      </c>
      <c r="Q20" t="s">
        <v>577</v>
      </c>
      <c r="R20" s="6" t="s">
        <v>5</v>
      </c>
      <c r="S20" s="2" t="s">
        <v>3</v>
      </c>
      <c r="T20" s="2" t="s">
        <v>3</v>
      </c>
      <c r="U20" s="2" t="s">
        <v>3</v>
      </c>
      <c r="V20" s="2" t="s">
        <v>3</v>
      </c>
      <c r="W20" s="2" t="s">
        <v>3</v>
      </c>
    </row>
    <row r="21" spans="1:23" x14ac:dyDescent="0.25">
      <c r="A21" s="5">
        <v>18</v>
      </c>
      <c r="B21" s="6" t="s">
        <v>56</v>
      </c>
      <c r="C21" t="s">
        <v>513</v>
      </c>
      <c r="D21">
        <v>70.766999999999996</v>
      </c>
      <c r="E21" t="s">
        <v>525</v>
      </c>
      <c r="F21" s="7" t="s">
        <v>57</v>
      </c>
      <c r="G21" s="2" t="s">
        <v>3</v>
      </c>
      <c r="H21" s="2" t="s">
        <v>3</v>
      </c>
      <c r="I21" s="2" t="s">
        <v>3</v>
      </c>
      <c r="J21" s="2" t="s">
        <v>3</v>
      </c>
      <c r="K21" s="2" t="s">
        <v>3</v>
      </c>
      <c r="M21" s="5">
        <v>18</v>
      </c>
      <c r="N21" s="6" t="s">
        <v>83</v>
      </c>
      <c r="O21" t="s">
        <v>539</v>
      </c>
      <c r="P21">
        <v>30.838000000000001</v>
      </c>
      <c r="Q21" t="s">
        <v>578</v>
      </c>
      <c r="R21" s="6" t="s">
        <v>5</v>
      </c>
      <c r="S21" s="2" t="s">
        <v>3</v>
      </c>
      <c r="T21" s="2" t="s">
        <v>3</v>
      </c>
      <c r="U21" s="2" t="s">
        <v>3</v>
      </c>
      <c r="V21" s="2" t="s">
        <v>3</v>
      </c>
      <c r="W21" s="4"/>
    </row>
    <row r="22" spans="1:23" x14ac:dyDescent="0.25">
      <c r="A22" s="5">
        <v>19</v>
      </c>
      <c r="B22" s="6" t="s">
        <v>60</v>
      </c>
      <c r="C22" t="s">
        <v>526</v>
      </c>
      <c r="D22">
        <v>146.42599999999999</v>
      </c>
      <c r="E22" t="s">
        <v>527</v>
      </c>
      <c r="F22" s="7" t="s">
        <v>18</v>
      </c>
      <c r="G22" s="2" t="s">
        <v>3</v>
      </c>
      <c r="H22" s="2" t="s">
        <v>3</v>
      </c>
      <c r="I22" s="2" t="s">
        <v>3</v>
      </c>
      <c r="J22" s="2" t="s">
        <v>3</v>
      </c>
      <c r="K22" s="2" t="s">
        <v>3</v>
      </c>
      <c r="M22" s="5">
        <v>19</v>
      </c>
      <c r="N22" s="6" t="s">
        <v>85</v>
      </c>
      <c r="O22" t="s">
        <v>539</v>
      </c>
      <c r="P22">
        <v>30.838000000000001</v>
      </c>
      <c r="Q22" t="s">
        <v>579</v>
      </c>
      <c r="R22" s="6" t="s">
        <v>86</v>
      </c>
      <c r="S22" s="2" t="s">
        <v>3</v>
      </c>
      <c r="T22" s="2" t="s">
        <v>3</v>
      </c>
      <c r="U22" s="2" t="s">
        <v>3</v>
      </c>
      <c r="V22" s="2" t="s">
        <v>3</v>
      </c>
      <c r="W22" s="4"/>
    </row>
    <row r="23" spans="1:23" x14ac:dyDescent="0.25">
      <c r="A23" s="5">
        <v>20</v>
      </c>
      <c r="B23" s="6" t="s">
        <v>63</v>
      </c>
      <c r="C23" t="s">
        <v>513</v>
      </c>
      <c r="D23">
        <v>103.176</v>
      </c>
      <c r="E23" t="s">
        <v>528</v>
      </c>
      <c r="F23" s="7" t="s">
        <v>18</v>
      </c>
      <c r="G23" s="2" t="s">
        <v>3</v>
      </c>
      <c r="H23" s="2" t="s">
        <v>3</v>
      </c>
      <c r="I23" s="2" t="s">
        <v>3</v>
      </c>
      <c r="J23" s="2" t="s">
        <v>3</v>
      </c>
      <c r="K23" s="2" t="s">
        <v>3</v>
      </c>
      <c r="M23" s="5">
        <v>20</v>
      </c>
      <c r="N23" s="6" t="s">
        <v>89</v>
      </c>
      <c r="O23" t="s">
        <v>549</v>
      </c>
      <c r="P23">
        <v>119.937</v>
      </c>
      <c r="Q23" t="s">
        <v>580</v>
      </c>
      <c r="R23" s="6" t="s">
        <v>90</v>
      </c>
      <c r="S23" s="2" t="s">
        <v>3</v>
      </c>
      <c r="T23" s="4"/>
      <c r="U23" s="4"/>
      <c r="V23" s="2" t="s">
        <v>3</v>
      </c>
      <c r="W23" s="4"/>
    </row>
    <row r="24" spans="1:23" x14ac:dyDescent="0.25">
      <c r="A24" s="5">
        <v>21</v>
      </c>
      <c r="B24" s="6" t="s">
        <v>65</v>
      </c>
      <c r="C24" t="s">
        <v>513</v>
      </c>
      <c r="D24">
        <v>0</v>
      </c>
      <c r="E24" t="s">
        <v>529</v>
      </c>
      <c r="F24" s="7" t="s">
        <v>27</v>
      </c>
      <c r="G24" s="2" t="s">
        <v>3</v>
      </c>
      <c r="H24" s="2" t="s">
        <v>3</v>
      </c>
      <c r="I24" s="2" t="s">
        <v>3</v>
      </c>
      <c r="J24" s="2" t="s">
        <v>3</v>
      </c>
      <c r="K24" s="2" t="s">
        <v>3</v>
      </c>
      <c r="M24" s="5">
        <v>21</v>
      </c>
      <c r="N24" s="6" t="s">
        <v>93</v>
      </c>
      <c r="O24" t="s">
        <v>549</v>
      </c>
      <c r="P24">
        <v>119.937</v>
      </c>
      <c r="Q24" t="s">
        <v>580</v>
      </c>
      <c r="R24" s="6" t="s">
        <v>94</v>
      </c>
      <c r="S24" s="2" t="s">
        <v>3</v>
      </c>
      <c r="T24" s="4"/>
      <c r="U24" s="4"/>
      <c r="V24" s="2" t="s">
        <v>3</v>
      </c>
      <c r="W24" s="4"/>
    </row>
    <row r="25" spans="1:23" x14ac:dyDescent="0.25">
      <c r="A25" s="5">
        <v>22</v>
      </c>
      <c r="B25" s="6" t="s">
        <v>68</v>
      </c>
      <c r="C25" t="s">
        <v>509</v>
      </c>
      <c r="D25">
        <v>59.228000000000002</v>
      </c>
      <c r="E25" t="s">
        <v>530</v>
      </c>
      <c r="F25" s="5" t="s">
        <v>9</v>
      </c>
      <c r="G25" s="2" t="s">
        <v>3</v>
      </c>
      <c r="H25" s="2" t="s">
        <v>3</v>
      </c>
      <c r="I25" s="2" t="s">
        <v>3</v>
      </c>
      <c r="J25" s="2" t="s">
        <v>3</v>
      </c>
      <c r="K25" s="2" t="s">
        <v>3</v>
      </c>
      <c r="M25" s="5">
        <v>22</v>
      </c>
      <c r="N25" s="6" t="s">
        <v>96</v>
      </c>
      <c r="O25" t="s">
        <v>509</v>
      </c>
      <c r="P25">
        <v>59.228000000000002</v>
      </c>
      <c r="Q25" t="s">
        <v>581</v>
      </c>
      <c r="R25" s="6" t="s">
        <v>5</v>
      </c>
      <c r="S25" s="2" t="s">
        <v>3</v>
      </c>
      <c r="T25" s="2" t="s">
        <v>3</v>
      </c>
      <c r="U25" s="2" t="s">
        <v>3</v>
      </c>
      <c r="V25" s="2" t="s">
        <v>3</v>
      </c>
      <c r="W25" s="4"/>
    </row>
    <row r="26" spans="1:23" x14ac:dyDescent="0.25">
      <c r="A26" s="9">
        <v>23</v>
      </c>
      <c r="B26" s="10" t="s">
        <v>70</v>
      </c>
      <c r="C26" t="s">
        <v>531</v>
      </c>
      <c r="D26">
        <v>52.33</v>
      </c>
      <c r="E26" t="s">
        <v>532</v>
      </c>
      <c r="F26" s="9" t="s">
        <v>71</v>
      </c>
      <c r="G26" s="11" t="s">
        <v>3</v>
      </c>
      <c r="H26" s="11" t="s">
        <v>3</v>
      </c>
      <c r="I26" s="11" t="s">
        <v>3</v>
      </c>
      <c r="J26" s="11" t="s">
        <v>3</v>
      </c>
      <c r="K26" s="11" t="s">
        <v>3</v>
      </c>
      <c r="M26" s="5">
        <v>23</v>
      </c>
      <c r="N26" s="6" t="s">
        <v>98</v>
      </c>
      <c r="O26" t="s">
        <v>552</v>
      </c>
      <c r="P26">
        <v>47.798000000000002</v>
      </c>
      <c r="Q26" t="s">
        <v>582</v>
      </c>
      <c r="R26" s="7" t="s">
        <v>99</v>
      </c>
      <c r="S26" s="2" t="s">
        <v>3</v>
      </c>
      <c r="T26" s="4"/>
      <c r="U26" s="4"/>
      <c r="V26" s="2" t="s">
        <v>3</v>
      </c>
      <c r="W26" s="2" t="s">
        <v>3</v>
      </c>
    </row>
    <row r="27" spans="1:23" x14ac:dyDescent="0.25">
      <c r="A27" s="17">
        <v>24</v>
      </c>
      <c r="B27" s="17" t="s">
        <v>6</v>
      </c>
      <c r="C27" t="s">
        <v>533</v>
      </c>
      <c r="D27">
        <v>72.825000000000003</v>
      </c>
      <c r="E27" t="s">
        <v>534</v>
      </c>
      <c r="F27" s="9" t="s">
        <v>7</v>
      </c>
      <c r="G27" s="11" t="s">
        <v>3</v>
      </c>
      <c r="H27" s="11" t="s">
        <v>3</v>
      </c>
      <c r="I27" s="11" t="s">
        <v>3</v>
      </c>
      <c r="J27" s="11" t="s">
        <v>3</v>
      </c>
      <c r="K27" s="11" t="s">
        <v>3</v>
      </c>
      <c r="M27" s="5">
        <v>24</v>
      </c>
      <c r="N27" s="6" t="s">
        <v>101</v>
      </c>
      <c r="O27" t="s">
        <v>533</v>
      </c>
      <c r="P27">
        <v>111.506</v>
      </c>
      <c r="Q27" t="s">
        <v>583</v>
      </c>
      <c r="R27" s="6" t="s">
        <v>90</v>
      </c>
      <c r="S27" s="4"/>
      <c r="T27" s="2" t="s">
        <v>3</v>
      </c>
      <c r="U27" s="2" t="s">
        <v>3</v>
      </c>
      <c r="V27" s="4"/>
      <c r="W27" s="2" t="s">
        <v>3</v>
      </c>
    </row>
    <row r="28" spans="1:23" x14ac:dyDescent="0.25">
      <c r="A28" s="6">
        <v>25</v>
      </c>
      <c r="B28" s="6" t="s">
        <v>10</v>
      </c>
      <c r="C28" t="s">
        <v>515</v>
      </c>
      <c r="D28">
        <v>171.06299999999999</v>
      </c>
      <c r="E28" t="s">
        <v>535</v>
      </c>
      <c r="F28" s="7" t="s">
        <v>11</v>
      </c>
      <c r="G28" s="2" t="s">
        <v>3</v>
      </c>
      <c r="H28" s="2" t="s">
        <v>3</v>
      </c>
      <c r="I28" s="2" t="s">
        <v>3</v>
      </c>
      <c r="J28" s="2" t="s">
        <v>3</v>
      </c>
      <c r="K28" s="2" t="s">
        <v>3</v>
      </c>
      <c r="M28" s="9">
        <v>25</v>
      </c>
      <c r="N28" s="17" t="s">
        <v>103</v>
      </c>
      <c r="O28" t="s">
        <v>505</v>
      </c>
      <c r="P28">
        <v>66.114999999999995</v>
      </c>
      <c r="Q28" t="s">
        <v>584</v>
      </c>
      <c r="R28" s="17" t="s">
        <v>9</v>
      </c>
      <c r="S28" s="18"/>
      <c r="T28" s="11" t="s">
        <v>3</v>
      </c>
      <c r="U28" s="18"/>
      <c r="V28" s="18"/>
      <c r="W28" s="18"/>
    </row>
    <row r="29" spans="1:23" x14ac:dyDescent="0.25">
      <c r="A29" s="5">
        <v>26</v>
      </c>
      <c r="B29" s="6" t="s">
        <v>13</v>
      </c>
      <c r="C29" t="s">
        <v>513</v>
      </c>
      <c r="D29">
        <v>70.766999999999996</v>
      </c>
      <c r="E29" t="s">
        <v>536</v>
      </c>
      <c r="F29" s="5" t="s">
        <v>14</v>
      </c>
      <c r="G29" s="2" t="s">
        <v>3</v>
      </c>
      <c r="H29" s="2" t="s">
        <v>3</v>
      </c>
      <c r="I29" s="4"/>
      <c r="J29" s="2" t="s">
        <v>3</v>
      </c>
      <c r="K29" s="2" t="s">
        <v>3</v>
      </c>
      <c r="M29" s="9">
        <v>26</v>
      </c>
      <c r="N29" s="17" t="s">
        <v>105</v>
      </c>
      <c r="O29" t="s">
        <v>507</v>
      </c>
      <c r="P29">
        <v>110.83</v>
      </c>
      <c r="Q29" t="s">
        <v>585</v>
      </c>
      <c r="R29" s="10" t="s">
        <v>16</v>
      </c>
      <c r="S29" s="18"/>
      <c r="T29" s="18"/>
      <c r="U29" s="18"/>
      <c r="V29" s="11" t="s">
        <v>3</v>
      </c>
      <c r="W29" s="18"/>
    </row>
    <row r="30" spans="1:23" x14ac:dyDescent="0.25">
      <c r="A30" s="5">
        <v>27</v>
      </c>
      <c r="B30" s="6" t="s">
        <v>17</v>
      </c>
      <c r="C30" t="s">
        <v>531</v>
      </c>
      <c r="D30">
        <v>50.057000000000002</v>
      </c>
      <c r="E30" t="s">
        <v>537</v>
      </c>
      <c r="F30" s="7" t="s">
        <v>18</v>
      </c>
      <c r="G30" s="2" t="s">
        <v>3</v>
      </c>
      <c r="H30" s="2" t="s">
        <v>3</v>
      </c>
      <c r="I30" s="2" t="s">
        <v>3</v>
      </c>
      <c r="J30" s="2" t="s">
        <v>3</v>
      </c>
      <c r="K30" s="2" t="s">
        <v>3</v>
      </c>
      <c r="M30" s="24"/>
      <c r="N30" s="24"/>
      <c r="O30" s="24"/>
      <c r="P30" s="24"/>
      <c r="Q30" s="24"/>
      <c r="R30" s="24"/>
      <c r="S30" s="24"/>
      <c r="T30" s="24"/>
      <c r="U30" s="24"/>
      <c r="V30" s="24"/>
      <c r="W30" s="24"/>
    </row>
    <row r="31" spans="1:23" x14ac:dyDescent="0.25">
      <c r="A31" s="5">
        <v>28</v>
      </c>
      <c r="B31" s="6" t="s">
        <v>20</v>
      </c>
      <c r="C31" t="s">
        <v>533</v>
      </c>
      <c r="D31">
        <v>77.382999999999996</v>
      </c>
      <c r="E31" t="s">
        <v>538</v>
      </c>
      <c r="F31" s="7" t="s">
        <v>21</v>
      </c>
      <c r="G31" s="2" t="s">
        <v>3</v>
      </c>
      <c r="H31" s="2" t="s">
        <v>3</v>
      </c>
      <c r="I31" s="2" t="s">
        <v>3</v>
      </c>
      <c r="J31" s="2" t="s">
        <v>3</v>
      </c>
      <c r="K31" s="2" t="s">
        <v>3</v>
      </c>
      <c r="M31" s="24"/>
      <c r="N31" s="24"/>
      <c r="O31" s="24"/>
      <c r="P31" s="24"/>
      <c r="Q31" s="24"/>
      <c r="R31" s="24"/>
      <c r="S31" s="24"/>
      <c r="T31" s="24"/>
      <c r="U31" s="24"/>
      <c r="V31" s="24"/>
      <c r="W31" s="24"/>
    </row>
    <row r="32" spans="1:23" x14ac:dyDescent="0.25">
      <c r="A32" s="5">
        <v>29</v>
      </c>
      <c r="B32" s="6" t="s">
        <v>24</v>
      </c>
      <c r="C32" t="s">
        <v>539</v>
      </c>
      <c r="D32">
        <v>94.843000000000004</v>
      </c>
      <c r="E32" t="s">
        <v>540</v>
      </c>
      <c r="F32" s="5" t="s">
        <v>25</v>
      </c>
      <c r="G32" s="2" t="s">
        <v>3</v>
      </c>
      <c r="H32" s="2" t="s">
        <v>3</v>
      </c>
      <c r="I32" s="2" t="s">
        <v>3</v>
      </c>
      <c r="J32" s="2" t="s">
        <v>3</v>
      </c>
      <c r="K32" s="2" t="s">
        <v>3</v>
      </c>
      <c r="M32" s="24"/>
      <c r="N32" s="24"/>
      <c r="O32" s="24"/>
      <c r="P32" s="24"/>
      <c r="Q32" s="24"/>
      <c r="R32" s="24"/>
      <c r="S32" s="24"/>
      <c r="T32" s="24"/>
      <c r="U32" s="24"/>
      <c r="V32" s="24"/>
      <c r="W32" s="24"/>
    </row>
    <row r="33" spans="1:23" x14ac:dyDescent="0.25">
      <c r="A33" s="5">
        <v>30</v>
      </c>
      <c r="B33" s="6" t="s">
        <v>28</v>
      </c>
      <c r="C33" t="s">
        <v>515</v>
      </c>
      <c r="D33">
        <v>77.549000000000007</v>
      </c>
      <c r="E33" t="s">
        <v>541</v>
      </c>
      <c r="F33" s="7" t="s">
        <v>18</v>
      </c>
      <c r="G33" s="2" t="s">
        <v>3</v>
      </c>
      <c r="H33" s="4"/>
      <c r="I33" s="2" t="s">
        <v>3</v>
      </c>
      <c r="J33" s="2" t="s">
        <v>3</v>
      </c>
      <c r="K33" s="2" t="s">
        <v>3</v>
      </c>
      <c r="M33" s="24"/>
      <c r="N33" s="24"/>
      <c r="O33" s="24"/>
      <c r="P33" s="24"/>
      <c r="Q33" s="24"/>
      <c r="R33" s="24"/>
      <c r="S33" s="24"/>
      <c r="T33" s="24"/>
      <c r="U33" s="24"/>
      <c r="V33" s="24"/>
      <c r="W33" s="24"/>
    </row>
    <row r="34" spans="1:23" x14ac:dyDescent="0.25">
      <c r="A34" s="5">
        <v>31</v>
      </c>
      <c r="B34" s="6" t="s">
        <v>30</v>
      </c>
      <c r="C34" t="s">
        <v>533</v>
      </c>
      <c r="D34">
        <v>55.773000000000003</v>
      </c>
      <c r="E34" t="s">
        <v>542</v>
      </c>
      <c r="F34" s="7" t="s">
        <v>18</v>
      </c>
      <c r="G34" s="2" t="s">
        <v>3</v>
      </c>
      <c r="H34" s="2" t="s">
        <v>3</v>
      </c>
      <c r="I34" s="2" t="s">
        <v>3</v>
      </c>
      <c r="J34" s="2" t="s">
        <v>3</v>
      </c>
      <c r="K34" s="2" t="s">
        <v>3</v>
      </c>
      <c r="M34" s="24"/>
      <c r="N34" s="24"/>
      <c r="O34" s="24"/>
      <c r="P34" s="24"/>
      <c r="Q34" s="24"/>
      <c r="R34" s="24"/>
      <c r="S34" s="24"/>
      <c r="T34" s="24"/>
      <c r="U34" s="24"/>
      <c r="V34" s="24"/>
      <c r="W34" s="24"/>
    </row>
    <row r="35" spans="1:23" x14ac:dyDescent="0.25">
      <c r="A35" s="5">
        <v>32</v>
      </c>
      <c r="B35" s="6" t="s">
        <v>32</v>
      </c>
      <c r="C35" t="s">
        <v>513</v>
      </c>
      <c r="D35">
        <v>70.766999999999996</v>
      </c>
      <c r="E35" t="s">
        <v>543</v>
      </c>
      <c r="F35" s="7" t="s">
        <v>18</v>
      </c>
      <c r="G35" s="2" t="s">
        <v>3</v>
      </c>
      <c r="H35" s="4"/>
      <c r="I35" s="2" t="s">
        <v>3</v>
      </c>
      <c r="J35" s="2" t="s">
        <v>3</v>
      </c>
      <c r="K35" s="2" t="s">
        <v>3</v>
      </c>
    </row>
    <row r="36" spans="1:23" x14ac:dyDescent="0.25">
      <c r="A36" s="5">
        <v>33</v>
      </c>
      <c r="B36" s="6" t="s">
        <v>34</v>
      </c>
      <c r="C36" t="s">
        <v>513</v>
      </c>
      <c r="D36">
        <v>70.766999999999996</v>
      </c>
      <c r="E36" t="s">
        <v>543</v>
      </c>
      <c r="F36" s="7" t="s">
        <v>27</v>
      </c>
      <c r="G36" s="2" t="s">
        <v>3</v>
      </c>
      <c r="H36" s="4"/>
      <c r="I36" s="2" t="s">
        <v>3</v>
      </c>
      <c r="J36" s="2" t="s">
        <v>3</v>
      </c>
      <c r="K36" s="2" t="s">
        <v>3</v>
      </c>
    </row>
    <row r="37" spans="1:23" x14ac:dyDescent="0.25">
      <c r="A37" s="5">
        <v>34</v>
      </c>
      <c r="B37" s="6" t="s">
        <v>36</v>
      </c>
      <c r="C37" t="s">
        <v>505</v>
      </c>
      <c r="D37">
        <v>85.454999999999998</v>
      </c>
      <c r="E37" t="s">
        <v>544</v>
      </c>
      <c r="F37" s="5" t="s">
        <v>37</v>
      </c>
      <c r="G37" s="2" t="s">
        <v>3</v>
      </c>
      <c r="H37" s="4"/>
      <c r="I37" s="4"/>
      <c r="J37" s="2" t="s">
        <v>3</v>
      </c>
      <c r="K37" s="4"/>
    </row>
    <row r="38" spans="1:23" x14ac:dyDescent="0.25">
      <c r="A38" s="5">
        <v>35</v>
      </c>
      <c r="B38" s="6" t="s">
        <v>39</v>
      </c>
      <c r="C38" t="s">
        <v>526</v>
      </c>
      <c r="D38">
        <v>9.109</v>
      </c>
      <c r="E38" t="s">
        <v>545</v>
      </c>
      <c r="F38" s="7" t="s">
        <v>40</v>
      </c>
      <c r="G38" s="2" t="s">
        <v>3</v>
      </c>
      <c r="H38" s="2" t="s">
        <v>3</v>
      </c>
      <c r="I38" s="4"/>
      <c r="J38" s="2" t="s">
        <v>3</v>
      </c>
      <c r="K38" s="4"/>
    </row>
    <row r="39" spans="1:23" x14ac:dyDescent="0.25">
      <c r="A39" s="5">
        <v>36</v>
      </c>
      <c r="B39" s="6" t="s">
        <v>42</v>
      </c>
      <c r="C39" t="s">
        <v>533</v>
      </c>
      <c r="D39">
        <v>51.225999999999999</v>
      </c>
      <c r="E39" t="s">
        <v>546</v>
      </c>
      <c r="F39" s="6" t="s">
        <v>43</v>
      </c>
      <c r="G39" s="2" t="s">
        <v>3</v>
      </c>
      <c r="H39" s="4"/>
      <c r="I39" s="2" t="s">
        <v>3</v>
      </c>
      <c r="J39" s="4"/>
      <c r="K39" s="4"/>
    </row>
    <row r="40" spans="1:23" x14ac:dyDescent="0.25">
      <c r="A40" s="5">
        <v>37</v>
      </c>
      <c r="B40" s="6" t="s">
        <v>46</v>
      </c>
      <c r="C40" t="s">
        <v>513</v>
      </c>
      <c r="D40">
        <v>38.914000000000001</v>
      </c>
      <c r="E40" t="s">
        <v>547</v>
      </c>
      <c r="F40" s="6" t="s">
        <v>5</v>
      </c>
      <c r="G40" s="2" t="s">
        <v>3</v>
      </c>
      <c r="H40" s="2" t="s">
        <v>3</v>
      </c>
      <c r="I40" s="4"/>
      <c r="J40" s="2" t="s">
        <v>3</v>
      </c>
      <c r="K40" s="4"/>
    </row>
    <row r="41" spans="1:23" ht="15" customHeight="1" x14ac:dyDescent="0.25">
      <c r="A41" s="5">
        <v>38</v>
      </c>
      <c r="B41" s="6" t="s">
        <v>48</v>
      </c>
      <c r="C41" t="s">
        <v>515</v>
      </c>
      <c r="D41">
        <v>18.216000000000001</v>
      </c>
      <c r="E41" t="s">
        <v>548</v>
      </c>
      <c r="F41" s="7" t="s">
        <v>49</v>
      </c>
      <c r="G41" s="2" t="s">
        <v>3</v>
      </c>
      <c r="H41" s="4"/>
      <c r="I41" s="4"/>
      <c r="J41" s="2" t="s">
        <v>3</v>
      </c>
      <c r="K41" s="4"/>
    </row>
    <row r="42" spans="1:23" ht="15" customHeight="1" x14ac:dyDescent="0.25">
      <c r="A42" s="5">
        <v>39</v>
      </c>
      <c r="B42" s="6" t="s">
        <v>52</v>
      </c>
      <c r="C42" t="s">
        <v>513</v>
      </c>
      <c r="D42">
        <v>38.914000000000001</v>
      </c>
      <c r="E42" t="s">
        <v>547</v>
      </c>
      <c r="F42" s="6" t="s">
        <v>5</v>
      </c>
      <c r="G42" s="4"/>
      <c r="H42" s="2" t="s">
        <v>3</v>
      </c>
      <c r="I42" s="4"/>
      <c r="J42" s="4"/>
      <c r="K42" s="4"/>
    </row>
    <row r="43" spans="1:23" ht="15" customHeight="1" x14ac:dyDescent="0.25">
      <c r="A43" s="5">
        <v>40</v>
      </c>
      <c r="B43" s="6" t="s">
        <v>55</v>
      </c>
      <c r="C43" t="s">
        <v>549</v>
      </c>
      <c r="D43">
        <v>115.39</v>
      </c>
      <c r="E43" t="s">
        <v>550</v>
      </c>
      <c r="F43" s="6" t="s">
        <v>43</v>
      </c>
      <c r="G43" s="4"/>
      <c r="H43" s="2" t="s">
        <v>3</v>
      </c>
      <c r="I43" s="4"/>
      <c r="J43" s="4"/>
      <c r="K43" s="4"/>
    </row>
    <row r="44" spans="1:23" x14ac:dyDescent="0.25">
      <c r="A44" s="5">
        <v>41</v>
      </c>
      <c r="B44" s="6" t="s">
        <v>58</v>
      </c>
      <c r="C44" t="s">
        <v>509</v>
      </c>
      <c r="D44">
        <v>10.821999999999999</v>
      </c>
      <c r="E44" t="s">
        <v>551</v>
      </c>
      <c r="F44" s="6" t="s">
        <v>59</v>
      </c>
      <c r="G44" s="4"/>
      <c r="H44" s="2" t="s">
        <v>3</v>
      </c>
      <c r="I44" s="4"/>
      <c r="J44" s="4"/>
      <c r="K44" s="4"/>
    </row>
    <row r="45" spans="1:23" x14ac:dyDescent="0.25">
      <c r="A45" s="5">
        <v>42</v>
      </c>
      <c r="B45" s="6" t="s">
        <v>61</v>
      </c>
      <c r="C45" t="s">
        <v>552</v>
      </c>
      <c r="D45">
        <v>58.027999999999999</v>
      </c>
      <c r="E45" t="s">
        <v>553</v>
      </c>
      <c r="F45" s="7" t="s">
        <v>62</v>
      </c>
      <c r="G45" s="4"/>
      <c r="H45" s="4"/>
      <c r="I45" s="2" t="s">
        <v>3</v>
      </c>
      <c r="J45" s="4"/>
      <c r="K45" s="2" t="s">
        <v>3</v>
      </c>
    </row>
    <row r="46" spans="1:23" x14ac:dyDescent="0.25">
      <c r="A46" s="5">
        <v>43</v>
      </c>
      <c r="B46" s="6" t="s">
        <v>64</v>
      </c>
      <c r="C46" t="s">
        <v>554</v>
      </c>
      <c r="D46">
        <v>44.420999999999999</v>
      </c>
      <c r="E46" t="s">
        <v>555</v>
      </c>
      <c r="F46" s="7" t="s">
        <v>62</v>
      </c>
      <c r="G46" s="4"/>
      <c r="H46" s="4"/>
      <c r="I46" s="4"/>
      <c r="J46" s="2" t="s">
        <v>3</v>
      </c>
      <c r="K46" s="4"/>
    </row>
    <row r="47" spans="1:23" x14ac:dyDescent="0.25">
      <c r="A47" s="5">
        <v>44</v>
      </c>
      <c r="B47" s="6" t="s">
        <v>66</v>
      </c>
      <c r="C47" t="s">
        <v>520</v>
      </c>
      <c r="D47">
        <v>11.375999999999999</v>
      </c>
      <c r="E47" t="s">
        <v>556</v>
      </c>
      <c r="F47" s="7" t="s">
        <v>67</v>
      </c>
      <c r="G47" s="4"/>
      <c r="H47" s="4"/>
      <c r="I47" s="4"/>
      <c r="J47" s="4"/>
      <c r="K47" s="2" t="s">
        <v>3</v>
      </c>
    </row>
    <row r="48" spans="1:23" x14ac:dyDescent="0.25">
      <c r="A48" s="5">
        <v>45</v>
      </c>
      <c r="B48" s="6" t="s">
        <v>69</v>
      </c>
      <c r="C48" t="s">
        <v>520</v>
      </c>
      <c r="D48">
        <v>11.375999999999999</v>
      </c>
      <c r="E48" t="s">
        <v>556</v>
      </c>
      <c r="F48" s="7" t="s">
        <v>40</v>
      </c>
      <c r="G48" s="4"/>
      <c r="H48" s="4"/>
      <c r="I48" s="4"/>
      <c r="J48" s="4"/>
      <c r="K48" s="2" t="s">
        <v>3</v>
      </c>
    </row>
    <row r="49" spans="1:23" x14ac:dyDescent="0.25">
      <c r="A49" s="46" t="s">
        <v>106</v>
      </c>
      <c r="B49" s="46"/>
      <c r="C49" s="46"/>
      <c r="D49" s="46"/>
      <c r="E49" s="46"/>
      <c r="F49" s="46"/>
      <c r="G49" s="46"/>
      <c r="H49" s="46"/>
      <c r="I49" s="46"/>
      <c r="J49" s="46"/>
      <c r="K49" s="46"/>
      <c r="L49" s="46"/>
      <c r="M49" s="46"/>
      <c r="N49" s="46"/>
      <c r="O49" s="46"/>
      <c r="P49" s="46"/>
      <c r="Q49" s="46"/>
      <c r="R49" s="46"/>
      <c r="S49" s="46"/>
      <c r="T49" s="46"/>
      <c r="U49" s="46"/>
      <c r="V49" s="46"/>
      <c r="W49" s="46"/>
    </row>
    <row r="50" spans="1:23" x14ac:dyDescent="0.25">
      <c r="A50" s="43" t="s">
        <v>107</v>
      </c>
      <c r="B50" s="43"/>
      <c r="C50" s="43"/>
      <c r="D50" s="43"/>
      <c r="E50" s="43"/>
      <c r="F50" s="43"/>
      <c r="G50" s="43"/>
      <c r="H50" s="43"/>
      <c r="I50" s="43"/>
      <c r="J50" s="43"/>
      <c r="K50" s="43"/>
      <c r="L50" s="43"/>
      <c r="M50" s="43"/>
      <c r="N50" s="43"/>
      <c r="O50" s="43"/>
      <c r="P50" s="43"/>
      <c r="Q50" s="43"/>
      <c r="R50" s="43"/>
      <c r="S50" s="43"/>
      <c r="T50" s="43"/>
      <c r="U50" s="43"/>
      <c r="V50" s="43"/>
      <c r="W50" s="43"/>
    </row>
    <row r="51" spans="1:23" x14ac:dyDescent="0.25">
      <c r="A51" s="43" t="s">
        <v>108</v>
      </c>
      <c r="B51" s="43"/>
      <c r="C51" s="43"/>
      <c r="D51" s="43"/>
      <c r="E51" s="43"/>
      <c r="F51" s="43"/>
      <c r="G51" s="43"/>
      <c r="H51" s="43"/>
      <c r="I51" s="43"/>
      <c r="J51" s="43"/>
      <c r="K51" s="43"/>
      <c r="L51" s="43"/>
      <c r="M51" s="43"/>
      <c r="N51" s="43"/>
      <c r="O51" s="43"/>
      <c r="P51" s="43"/>
      <c r="Q51" s="43"/>
      <c r="R51" s="43"/>
      <c r="S51" s="43"/>
      <c r="T51" s="43"/>
      <c r="U51" s="43"/>
      <c r="V51" s="43"/>
      <c r="W51" s="43"/>
    </row>
  </sheetData>
  <mergeCells count="6">
    <mergeCell ref="A50:W50"/>
    <mergeCell ref="A51:W51"/>
    <mergeCell ref="M2:W2"/>
    <mergeCell ref="A2:K2"/>
    <mergeCell ref="A1:W1"/>
    <mergeCell ref="A49:W4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6"/>
  <sheetViews>
    <sheetView workbookViewId="0">
      <selection activeCell="A2" sqref="A2:XFD2"/>
    </sheetView>
  </sheetViews>
  <sheetFormatPr defaultRowHeight="15" x14ac:dyDescent="0.25"/>
  <sheetData>
    <row r="1" spans="1:23" x14ac:dyDescent="0.25">
      <c r="A1" s="47"/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47"/>
      <c r="U1" s="47"/>
      <c r="V1" s="47"/>
      <c r="W1" s="47"/>
    </row>
    <row r="2" spans="1:23" s="42" customFormat="1" x14ac:dyDescent="0.25">
      <c r="A2" s="44" t="s">
        <v>868</v>
      </c>
      <c r="B2" s="44"/>
      <c r="C2" s="44"/>
      <c r="D2" s="44"/>
      <c r="E2" s="44"/>
      <c r="F2" s="44"/>
      <c r="G2" s="44"/>
      <c r="H2" s="44"/>
      <c r="I2" s="44"/>
      <c r="J2" s="44"/>
      <c r="K2" s="44"/>
      <c r="L2" s="22"/>
      <c r="M2" s="44" t="s">
        <v>867</v>
      </c>
      <c r="N2" s="44"/>
      <c r="O2" s="44"/>
      <c r="P2" s="44"/>
      <c r="Q2" s="44"/>
      <c r="R2" s="44"/>
      <c r="S2" s="44"/>
      <c r="T2" s="44"/>
      <c r="U2" s="44"/>
      <c r="V2" s="44"/>
      <c r="W2" s="44"/>
    </row>
    <row r="3" spans="1:23" x14ac:dyDescent="0.25">
      <c r="A3" s="13" t="s">
        <v>0</v>
      </c>
      <c r="B3" s="13" t="s">
        <v>1</v>
      </c>
      <c r="C3" t="s">
        <v>557</v>
      </c>
      <c r="D3" t="s">
        <v>558</v>
      </c>
      <c r="E3" t="s">
        <v>559</v>
      </c>
      <c r="F3" s="13" t="s">
        <v>2</v>
      </c>
      <c r="G3" s="26" t="s">
        <v>195</v>
      </c>
      <c r="H3" s="26" t="s">
        <v>196</v>
      </c>
      <c r="I3" s="20" t="s">
        <v>504</v>
      </c>
      <c r="J3" s="26" t="s">
        <v>198</v>
      </c>
      <c r="K3" s="26" t="s">
        <v>197</v>
      </c>
      <c r="M3" s="13" t="s">
        <v>0</v>
      </c>
      <c r="N3" s="13" t="s">
        <v>1</v>
      </c>
      <c r="O3" t="s">
        <v>557</v>
      </c>
      <c r="P3" t="s">
        <v>558</v>
      </c>
      <c r="Q3" t="s">
        <v>559</v>
      </c>
      <c r="R3" s="13" t="s">
        <v>2</v>
      </c>
      <c r="S3" s="26" t="s">
        <v>195</v>
      </c>
      <c r="T3" s="26" t="s">
        <v>196</v>
      </c>
      <c r="U3" s="20" t="s">
        <v>504</v>
      </c>
      <c r="V3" s="26" t="s">
        <v>198</v>
      </c>
      <c r="W3" s="26" t="s">
        <v>197</v>
      </c>
    </row>
    <row r="4" spans="1:23" x14ac:dyDescent="0.25">
      <c r="A4" s="13">
        <v>1</v>
      </c>
      <c r="B4" s="12" t="s">
        <v>53</v>
      </c>
      <c r="C4" s="41" t="s">
        <v>509</v>
      </c>
      <c r="D4" s="41">
        <v>31.873000000000001</v>
      </c>
      <c r="E4" s="41" t="s">
        <v>524</v>
      </c>
      <c r="F4" s="12" t="s">
        <v>112</v>
      </c>
      <c r="G4" s="14" t="s">
        <v>3</v>
      </c>
      <c r="H4" s="14" t="s">
        <v>3</v>
      </c>
      <c r="I4" s="14" t="s">
        <v>3</v>
      </c>
      <c r="J4" s="14" t="s">
        <v>3</v>
      </c>
      <c r="K4" s="14" t="s">
        <v>3</v>
      </c>
      <c r="M4" s="13">
        <v>1</v>
      </c>
      <c r="N4" s="12" t="s">
        <v>158</v>
      </c>
      <c r="O4" s="41" t="s">
        <v>515</v>
      </c>
      <c r="P4" s="41">
        <v>57.08</v>
      </c>
      <c r="Q4" s="41" t="s">
        <v>625</v>
      </c>
      <c r="R4" s="27" t="s">
        <v>130</v>
      </c>
      <c r="S4" s="14" t="s">
        <v>3</v>
      </c>
      <c r="T4" s="14" t="s">
        <v>3</v>
      </c>
      <c r="U4" s="14" t="s">
        <v>3</v>
      </c>
      <c r="V4" s="14" t="s">
        <v>3</v>
      </c>
      <c r="W4" s="14" t="s">
        <v>3</v>
      </c>
    </row>
    <row r="5" spans="1:23" x14ac:dyDescent="0.25">
      <c r="A5" s="9">
        <v>2</v>
      </c>
      <c r="B5" s="17" t="s">
        <v>109</v>
      </c>
      <c r="C5" t="s">
        <v>586</v>
      </c>
      <c r="D5">
        <v>130.02000000000001</v>
      </c>
      <c r="E5" t="s">
        <v>587</v>
      </c>
      <c r="F5" s="17" t="s">
        <v>43</v>
      </c>
      <c r="G5" s="11" t="s">
        <v>3</v>
      </c>
      <c r="H5" s="11" t="s">
        <v>3</v>
      </c>
      <c r="I5" s="11" t="s">
        <v>3</v>
      </c>
      <c r="J5" s="11" t="s">
        <v>3</v>
      </c>
      <c r="K5" s="11" t="s">
        <v>3</v>
      </c>
      <c r="M5" s="5">
        <v>2</v>
      </c>
      <c r="N5" s="6" t="s">
        <v>174</v>
      </c>
      <c r="O5" t="s">
        <v>511</v>
      </c>
      <c r="P5">
        <v>96.843999999999994</v>
      </c>
      <c r="Q5" t="s">
        <v>631</v>
      </c>
      <c r="R5" s="6" t="s">
        <v>59</v>
      </c>
      <c r="S5" s="2" t="s">
        <v>3</v>
      </c>
      <c r="T5" s="4"/>
      <c r="U5" s="4"/>
      <c r="V5" s="2" t="s">
        <v>3</v>
      </c>
      <c r="W5" s="4"/>
    </row>
    <row r="6" spans="1:23" x14ac:dyDescent="0.25">
      <c r="A6" s="5">
        <v>3</v>
      </c>
      <c r="B6" s="6" t="s">
        <v>118</v>
      </c>
      <c r="C6" t="s">
        <v>513</v>
      </c>
      <c r="D6">
        <v>103.744</v>
      </c>
      <c r="E6" t="s">
        <v>589</v>
      </c>
      <c r="F6" s="7" t="s">
        <v>92</v>
      </c>
      <c r="G6" s="2" t="s">
        <v>3</v>
      </c>
      <c r="H6" s="2" t="s">
        <v>3</v>
      </c>
      <c r="I6" s="2" t="s">
        <v>3</v>
      </c>
      <c r="J6" s="2" t="s">
        <v>3</v>
      </c>
      <c r="K6" s="2" t="s">
        <v>3</v>
      </c>
      <c r="M6" s="5">
        <v>3</v>
      </c>
      <c r="N6" s="6" t="s">
        <v>166</v>
      </c>
      <c r="O6" t="s">
        <v>526</v>
      </c>
      <c r="P6">
        <v>61.015000000000001</v>
      </c>
      <c r="Q6" t="s">
        <v>629</v>
      </c>
      <c r="R6" s="6" t="s">
        <v>112</v>
      </c>
      <c r="S6" s="2" t="s">
        <v>3</v>
      </c>
      <c r="T6" s="2" t="s">
        <v>3</v>
      </c>
      <c r="U6" s="4"/>
      <c r="V6" s="2" t="s">
        <v>3</v>
      </c>
      <c r="W6" s="2" t="s">
        <v>3</v>
      </c>
    </row>
    <row r="7" spans="1:23" x14ac:dyDescent="0.25">
      <c r="A7" s="5">
        <v>4</v>
      </c>
      <c r="B7" s="6" t="s">
        <v>15</v>
      </c>
      <c r="C7" t="s">
        <v>507</v>
      </c>
      <c r="D7">
        <v>9.093</v>
      </c>
      <c r="E7" t="s">
        <v>508</v>
      </c>
      <c r="F7" s="7" t="s">
        <v>40</v>
      </c>
      <c r="G7" s="2" t="s">
        <v>3</v>
      </c>
      <c r="H7" s="2" t="s">
        <v>3</v>
      </c>
      <c r="I7" s="2" t="s">
        <v>3</v>
      </c>
      <c r="J7" s="2" t="s">
        <v>3</v>
      </c>
      <c r="K7" s="2" t="s">
        <v>3</v>
      </c>
      <c r="M7" s="5">
        <v>4</v>
      </c>
      <c r="N7" s="6" t="s">
        <v>169</v>
      </c>
      <c r="O7" t="s">
        <v>526</v>
      </c>
      <c r="P7">
        <v>61.015000000000001</v>
      </c>
      <c r="Q7" t="s">
        <v>629</v>
      </c>
      <c r="R7" s="6" t="s">
        <v>5</v>
      </c>
      <c r="S7" s="2" t="s">
        <v>3</v>
      </c>
      <c r="T7" s="2" t="s">
        <v>3</v>
      </c>
      <c r="U7" s="4"/>
      <c r="V7" s="2" t="s">
        <v>3</v>
      </c>
      <c r="W7" s="2" t="s">
        <v>3</v>
      </c>
    </row>
    <row r="8" spans="1:23" x14ac:dyDescent="0.25">
      <c r="A8" s="5">
        <v>5</v>
      </c>
      <c r="B8" s="6" t="s">
        <v>132</v>
      </c>
      <c r="C8" t="s">
        <v>505</v>
      </c>
      <c r="D8">
        <v>87.736000000000004</v>
      </c>
      <c r="E8" t="s">
        <v>594</v>
      </c>
      <c r="F8" s="6" t="s">
        <v>9</v>
      </c>
      <c r="G8" s="2" t="s">
        <v>3</v>
      </c>
      <c r="H8" s="2" t="s">
        <v>3</v>
      </c>
      <c r="I8" s="2" t="s">
        <v>3</v>
      </c>
      <c r="J8" s="2" t="s">
        <v>3</v>
      </c>
      <c r="K8" s="2" t="s">
        <v>3</v>
      </c>
      <c r="M8" s="5">
        <v>5</v>
      </c>
      <c r="N8" s="6" t="s">
        <v>220</v>
      </c>
      <c r="O8" t="s">
        <v>511</v>
      </c>
      <c r="P8">
        <v>113.896</v>
      </c>
      <c r="Q8" t="s">
        <v>783</v>
      </c>
      <c r="R8" s="6" t="s">
        <v>59</v>
      </c>
      <c r="S8" s="2" t="s">
        <v>3</v>
      </c>
      <c r="T8" s="2" t="s">
        <v>3</v>
      </c>
      <c r="U8" s="2" t="s">
        <v>3</v>
      </c>
      <c r="V8" s="2" t="s">
        <v>3</v>
      </c>
      <c r="W8" s="2" t="s">
        <v>3</v>
      </c>
    </row>
    <row r="9" spans="1:23" x14ac:dyDescent="0.25">
      <c r="A9" s="5">
        <v>6</v>
      </c>
      <c r="B9" s="6" t="s">
        <v>115</v>
      </c>
      <c r="C9" t="s">
        <v>531</v>
      </c>
      <c r="D9">
        <v>51.192999999999998</v>
      </c>
      <c r="E9" t="s">
        <v>588</v>
      </c>
      <c r="F9" s="7" t="s">
        <v>92</v>
      </c>
      <c r="G9" s="2" t="s">
        <v>3</v>
      </c>
      <c r="H9" s="2" t="s">
        <v>3</v>
      </c>
      <c r="I9" s="2" t="s">
        <v>3</v>
      </c>
      <c r="J9" s="2" t="s">
        <v>3</v>
      </c>
      <c r="K9" s="2" t="s">
        <v>3</v>
      </c>
      <c r="M9" s="5">
        <v>6</v>
      </c>
      <c r="N9" s="6" t="s">
        <v>221</v>
      </c>
      <c r="O9" t="s">
        <v>511</v>
      </c>
      <c r="P9">
        <v>113.896</v>
      </c>
      <c r="Q9" t="s">
        <v>784</v>
      </c>
      <c r="R9" s="6" t="s">
        <v>59</v>
      </c>
      <c r="S9" s="2" t="s">
        <v>3</v>
      </c>
      <c r="T9" s="2" t="s">
        <v>3</v>
      </c>
      <c r="U9" s="2" t="s">
        <v>3</v>
      </c>
      <c r="V9" s="2" t="s">
        <v>3</v>
      </c>
      <c r="W9" s="2" t="s">
        <v>3</v>
      </c>
    </row>
    <row r="10" spans="1:23" x14ac:dyDescent="0.25">
      <c r="A10" s="5">
        <v>7</v>
      </c>
      <c r="B10" s="6" t="s">
        <v>125</v>
      </c>
      <c r="C10" t="s">
        <v>513</v>
      </c>
      <c r="D10">
        <v>103.744</v>
      </c>
      <c r="E10" t="s">
        <v>592</v>
      </c>
      <c r="F10" s="6" t="s">
        <v>9</v>
      </c>
      <c r="G10" s="2" t="s">
        <v>3</v>
      </c>
      <c r="H10" s="2" t="s">
        <v>3</v>
      </c>
      <c r="I10" s="2" t="s">
        <v>3</v>
      </c>
      <c r="J10" s="2" t="s">
        <v>3</v>
      </c>
      <c r="K10" s="2" t="s">
        <v>3</v>
      </c>
      <c r="M10" s="5">
        <v>7</v>
      </c>
      <c r="N10" s="6" t="s">
        <v>222</v>
      </c>
      <c r="O10" t="s">
        <v>554</v>
      </c>
      <c r="P10">
        <v>47.831000000000003</v>
      </c>
      <c r="Q10" t="s">
        <v>785</v>
      </c>
      <c r="R10" s="7" t="s">
        <v>49</v>
      </c>
      <c r="S10" s="2" t="s">
        <v>3</v>
      </c>
      <c r="T10" s="4"/>
      <c r="U10" s="4"/>
      <c r="V10" s="2" t="s">
        <v>3</v>
      </c>
      <c r="W10" s="4"/>
    </row>
    <row r="11" spans="1:23" x14ac:dyDescent="0.25">
      <c r="A11" s="5">
        <v>8</v>
      </c>
      <c r="B11" s="6" t="s">
        <v>123</v>
      </c>
      <c r="C11" t="s">
        <v>586</v>
      </c>
      <c r="D11">
        <v>133.429</v>
      </c>
      <c r="E11" t="s">
        <v>591</v>
      </c>
      <c r="F11" s="6" t="s">
        <v>43</v>
      </c>
      <c r="G11" s="2" t="s">
        <v>3</v>
      </c>
      <c r="H11" s="4"/>
      <c r="I11" s="4"/>
      <c r="J11" s="2" t="s">
        <v>3</v>
      </c>
      <c r="K11" s="2" t="s">
        <v>3</v>
      </c>
      <c r="M11" s="5">
        <v>8</v>
      </c>
      <c r="N11" s="6" t="s">
        <v>176</v>
      </c>
      <c r="O11" t="s">
        <v>568</v>
      </c>
      <c r="P11">
        <v>56.064999999999998</v>
      </c>
      <c r="Q11" t="s">
        <v>632</v>
      </c>
      <c r="R11" s="6" t="s">
        <v>117</v>
      </c>
      <c r="S11" s="2" t="s">
        <v>3</v>
      </c>
      <c r="T11" s="4"/>
      <c r="U11" s="2" t="s">
        <v>3</v>
      </c>
      <c r="V11" s="2" t="s">
        <v>3</v>
      </c>
      <c r="W11" s="2" t="s">
        <v>3</v>
      </c>
    </row>
    <row r="12" spans="1:23" x14ac:dyDescent="0.25">
      <c r="A12" s="5">
        <v>9</v>
      </c>
      <c r="B12" s="6" t="s">
        <v>143</v>
      </c>
      <c r="C12" t="s">
        <v>505</v>
      </c>
      <c r="D12">
        <v>87.736000000000004</v>
      </c>
      <c r="E12" t="s">
        <v>599</v>
      </c>
      <c r="F12" s="7" t="s">
        <v>16</v>
      </c>
      <c r="G12" s="2" t="s">
        <v>3</v>
      </c>
      <c r="H12" s="2" t="s">
        <v>3</v>
      </c>
      <c r="I12" s="2" t="s">
        <v>3</v>
      </c>
      <c r="J12" s="2" t="s">
        <v>3</v>
      </c>
      <c r="K12" s="2" t="s">
        <v>3</v>
      </c>
      <c r="M12" s="5">
        <v>9</v>
      </c>
      <c r="N12" s="6" t="s">
        <v>180</v>
      </c>
      <c r="O12" t="s">
        <v>562</v>
      </c>
      <c r="P12">
        <v>53.673000000000002</v>
      </c>
      <c r="Q12" t="s">
        <v>633</v>
      </c>
      <c r="R12" s="7" t="s">
        <v>40</v>
      </c>
      <c r="S12" s="2" t="s">
        <v>3</v>
      </c>
      <c r="T12" s="4"/>
      <c r="U12" s="2" t="s">
        <v>3</v>
      </c>
      <c r="V12" s="2" t="s">
        <v>3</v>
      </c>
      <c r="W12" s="2" t="s">
        <v>3</v>
      </c>
    </row>
    <row r="13" spans="1:23" x14ac:dyDescent="0.25">
      <c r="A13" s="5">
        <v>10</v>
      </c>
      <c r="B13" s="6" t="s">
        <v>142</v>
      </c>
      <c r="C13" t="s">
        <v>513</v>
      </c>
      <c r="D13">
        <v>103.744</v>
      </c>
      <c r="E13" t="s">
        <v>616</v>
      </c>
      <c r="F13" s="7" t="s">
        <v>92</v>
      </c>
      <c r="G13" s="2" t="s">
        <v>3</v>
      </c>
      <c r="H13" s="2" t="s">
        <v>3</v>
      </c>
      <c r="I13" s="2" t="s">
        <v>3</v>
      </c>
      <c r="J13" s="2" t="s">
        <v>3</v>
      </c>
      <c r="K13" s="2" t="s">
        <v>3</v>
      </c>
      <c r="M13" s="5">
        <v>10</v>
      </c>
      <c r="N13" s="6" t="s">
        <v>171</v>
      </c>
      <c r="O13" t="s">
        <v>554</v>
      </c>
      <c r="P13">
        <v>47.831000000000003</v>
      </c>
      <c r="Q13" t="s">
        <v>630</v>
      </c>
      <c r="R13" s="7" t="s">
        <v>62</v>
      </c>
      <c r="S13" s="2" t="s">
        <v>3</v>
      </c>
      <c r="T13" s="2" t="s">
        <v>3</v>
      </c>
      <c r="U13" s="2" t="s">
        <v>3</v>
      </c>
      <c r="V13" s="2" t="s">
        <v>3</v>
      </c>
      <c r="W13" s="2" t="s">
        <v>3</v>
      </c>
    </row>
    <row r="14" spans="1:23" x14ac:dyDescent="0.25">
      <c r="A14" s="5">
        <v>11</v>
      </c>
      <c r="B14" s="6" t="s">
        <v>199</v>
      </c>
      <c r="C14" t="s">
        <v>533</v>
      </c>
      <c r="D14">
        <v>55.773000000000003</v>
      </c>
      <c r="E14" t="s">
        <v>770</v>
      </c>
      <c r="F14" s="6" t="s">
        <v>200</v>
      </c>
      <c r="G14" s="2" t="s">
        <v>3</v>
      </c>
      <c r="H14" s="2" t="s">
        <v>3</v>
      </c>
      <c r="I14" s="4"/>
      <c r="J14" s="2" t="s">
        <v>3</v>
      </c>
      <c r="K14" s="2" t="s">
        <v>3</v>
      </c>
      <c r="M14" s="5">
        <v>11</v>
      </c>
      <c r="N14" s="6" t="s">
        <v>182</v>
      </c>
      <c r="O14" t="s">
        <v>511</v>
      </c>
      <c r="P14">
        <v>64.992000000000004</v>
      </c>
      <c r="Q14" t="s">
        <v>634</v>
      </c>
      <c r="R14" s="7" t="s">
        <v>92</v>
      </c>
      <c r="S14" s="2" t="s">
        <v>3</v>
      </c>
      <c r="T14" s="2" t="s">
        <v>3</v>
      </c>
      <c r="U14" s="2" t="s">
        <v>3</v>
      </c>
      <c r="V14" s="2" t="s">
        <v>3</v>
      </c>
      <c r="W14" s="2" t="s">
        <v>3</v>
      </c>
    </row>
    <row r="15" spans="1:23" x14ac:dyDescent="0.25">
      <c r="A15" s="5">
        <v>12</v>
      </c>
      <c r="B15" s="6" t="s">
        <v>137</v>
      </c>
      <c r="C15" t="s">
        <v>552</v>
      </c>
      <c r="D15">
        <v>18.785</v>
      </c>
      <c r="E15" t="s">
        <v>596</v>
      </c>
      <c r="F15" s="6" t="s">
        <v>5</v>
      </c>
      <c r="G15" s="2" t="s">
        <v>3</v>
      </c>
      <c r="H15" s="2" t="s">
        <v>3</v>
      </c>
      <c r="I15" s="4"/>
      <c r="J15" s="2" t="s">
        <v>3</v>
      </c>
      <c r="K15" s="2" t="s">
        <v>3</v>
      </c>
      <c r="M15" s="5">
        <v>12</v>
      </c>
      <c r="N15" s="6" t="s">
        <v>160</v>
      </c>
      <c r="O15" t="s">
        <v>533</v>
      </c>
      <c r="P15">
        <v>13.657999999999999</v>
      </c>
      <c r="Q15" t="s">
        <v>626</v>
      </c>
      <c r="R15" s="6" t="s">
        <v>133</v>
      </c>
      <c r="S15" s="2" t="s">
        <v>3</v>
      </c>
      <c r="T15" s="4"/>
      <c r="U15" s="2" t="s">
        <v>3</v>
      </c>
      <c r="V15" s="2" t="s">
        <v>3</v>
      </c>
      <c r="W15" s="2" t="s">
        <v>3</v>
      </c>
    </row>
    <row r="16" spans="1:23" x14ac:dyDescent="0.25">
      <c r="A16" s="5">
        <v>13</v>
      </c>
      <c r="B16" s="6" t="s">
        <v>151</v>
      </c>
      <c r="C16" t="s">
        <v>533</v>
      </c>
      <c r="D16">
        <v>56.91</v>
      </c>
      <c r="E16" t="s">
        <v>621</v>
      </c>
      <c r="F16" s="6" t="s">
        <v>114</v>
      </c>
      <c r="G16" s="2" t="s">
        <v>3</v>
      </c>
      <c r="H16" s="2" t="s">
        <v>3</v>
      </c>
      <c r="I16" s="2" t="s">
        <v>3</v>
      </c>
      <c r="J16" s="2" t="s">
        <v>3</v>
      </c>
      <c r="K16" s="2" t="s">
        <v>3</v>
      </c>
      <c r="M16" s="5">
        <v>13</v>
      </c>
      <c r="N16" s="6" t="s">
        <v>223</v>
      </c>
      <c r="O16" t="s">
        <v>554</v>
      </c>
      <c r="P16">
        <v>47.262500000000003</v>
      </c>
      <c r="Q16" t="s">
        <v>786</v>
      </c>
      <c r="R16" s="6" t="s">
        <v>112</v>
      </c>
      <c r="S16" s="2" t="s">
        <v>3</v>
      </c>
      <c r="T16" s="4"/>
      <c r="U16" s="4"/>
      <c r="V16" s="2" t="s">
        <v>3</v>
      </c>
      <c r="W16" s="4"/>
    </row>
    <row r="17" spans="1:23" x14ac:dyDescent="0.25">
      <c r="A17" s="5">
        <v>14</v>
      </c>
      <c r="B17" s="6" t="s">
        <v>149</v>
      </c>
      <c r="C17" t="s">
        <v>505</v>
      </c>
      <c r="D17">
        <v>87.736000000000004</v>
      </c>
      <c r="E17" t="s">
        <v>620</v>
      </c>
      <c r="F17" s="7" t="s">
        <v>92</v>
      </c>
      <c r="G17" s="2" t="s">
        <v>3</v>
      </c>
      <c r="H17" s="2" t="s">
        <v>3</v>
      </c>
      <c r="I17" s="2" t="s">
        <v>3</v>
      </c>
      <c r="J17" s="2" t="s">
        <v>3</v>
      </c>
      <c r="K17" s="2" t="s">
        <v>3</v>
      </c>
      <c r="M17" s="5">
        <v>14</v>
      </c>
      <c r="N17" s="6" t="s">
        <v>164</v>
      </c>
      <c r="O17" t="s">
        <v>509</v>
      </c>
      <c r="P17">
        <v>74.319000000000003</v>
      </c>
      <c r="Q17" t="s">
        <v>628</v>
      </c>
      <c r="R17" s="7" t="s">
        <v>16</v>
      </c>
      <c r="S17" s="2" t="s">
        <v>3</v>
      </c>
      <c r="T17" s="4"/>
      <c r="U17" s="4"/>
      <c r="V17" s="4"/>
      <c r="W17" s="4"/>
    </row>
    <row r="18" spans="1:23" x14ac:dyDescent="0.25">
      <c r="A18" s="5">
        <v>15</v>
      </c>
      <c r="B18" s="6" t="s">
        <v>201</v>
      </c>
      <c r="C18" t="s">
        <v>513</v>
      </c>
      <c r="D18">
        <v>103.744</v>
      </c>
      <c r="E18" t="s">
        <v>771</v>
      </c>
      <c r="F18" s="7" t="s">
        <v>49</v>
      </c>
      <c r="G18" s="2" t="s">
        <v>3</v>
      </c>
      <c r="H18" s="2" t="s">
        <v>3</v>
      </c>
      <c r="I18" s="2" t="s">
        <v>3</v>
      </c>
      <c r="J18" s="2" t="s">
        <v>3</v>
      </c>
      <c r="K18" s="2" t="s">
        <v>3</v>
      </c>
      <c r="M18" s="5">
        <v>15</v>
      </c>
      <c r="N18" s="6" t="s">
        <v>189</v>
      </c>
      <c r="O18" t="s">
        <v>539</v>
      </c>
      <c r="P18">
        <v>99.391000000000005</v>
      </c>
      <c r="Q18" t="s">
        <v>653</v>
      </c>
      <c r="R18" s="6" t="s">
        <v>5</v>
      </c>
      <c r="S18" s="2" t="s">
        <v>3</v>
      </c>
      <c r="T18" s="4"/>
      <c r="U18" s="4"/>
      <c r="V18" s="2" t="s">
        <v>3</v>
      </c>
      <c r="W18" s="2" t="s">
        <v>3</v>
      </c>
    </row>
    <row r="19" spans="1:23" x14ac:dyDescent="0.25">
      <c r="A19" s="5">
        <v>16</v>
      </c>
      <c r="B19" s="6" t="s">
        <v>144</v>
      </c>
      <c r="C19" t="s">
        <v>617</v>
      </c>
      <c r="D19">
        <v>54.756</v>
      </c>
      <c r="E19" t="s">
        <v>618</v>
      </c>
      <c r="F19" s="6" t="s">
        <v>59</v>
      </c>
      <c r="G19" s="2" t="s">
        <v>3</v>
      </c>
      <c r="H19" s="4"/>
      <c r="I19" s="2" t="s">
        <v>3</v>
      </c>
      <c r="J19" s="2" t="s">
        <v>3</v>
      </c>
      <c r="K19" s="2" t="s">
        <v>3</v>
      </c>
      <c r="M19" s="5">
        <v>16</v>
      </c>
      <c r="N19" s="6" t="s">
        <v>224</v>
      </c>
      <c r="O19" t="s">
        <v>554</v>
      </c>
      <c r="P19">
        <v>47.831000000000003</v>
      </c>
      <c r="Q19" t="s">
        <v>787</v>
      </c>
      <c r="R19" s="6" t="s">
        <v>5</v>
      </c>
      <c r="S19" s="2" t="s">
        <v>3</v>
      </c>
      <c r="T19" s="4"/>
      <c r="U19" s="2" t="s">
        <v>3</v>
      </c>
      <c r="V19" s="2" t="s">
        <v>3</v>
      </c>
      <c r="W19" s="4"/>
    </row>
    <row r="20" spans="1:23" x14ac:dyDescent="0.25">
      <c r="A20" s="5">
        <v>17</v>
      </c>
      <c r="B20" s="6" t="s">
        <v>202</v>
      </c>
      <c r="C20" t="s">
        <v>513</v>
      </c>
      <c r="D20">
        <v>103.744</v>
      </c>
      <c r="E20" t="s">
        <v>772</v>
      </c>
      <c r="F20" s="6" t="s">
        <v>203</v>
      </c>
      <c r="G20" s="2" t="s">
        <v>3</v>
      </c>
      <c r="H20" s="2" t="s">
        <v>3</v>
      </c>
      <c r="I20" s="2" t="s">
        <v>3</v>
      </c>
      <c r="J20" s="4"/>
      <c r="K20" s="2" t="s">
        <v>3</v>
      </c>
      <c r="M20" s="5">
        <v>17</v>
      </c>
      <c r="N20" s="6" t="s">
        <v>225</v>
      </c>
      <c r="O20" t="s">
        <v>568</v>
      </c>
      <c r="P20">
        <v>56.064999999999998</v>
      </c>
      <c r="Q20" t="s">
        <v>788</v>
      </c>
      <c r="R20" s="7" t="s">
        <v>16</v>
      </c>
      <c r="S20" s="2" t="s">
        <v>3</v>
      </c>
      <c r="T20" s="1"/>
      <c r="U20" s="2" t="s">
        <v>3</v>
      </c>
      <c r="V20" s="2" t="s">
        <v>3</v>
      </c>
      <c r="W20" s="2" t="s">
        <v>3</v>
      </c>
    </row>
    <row r="21" spans="1:23" x14ac:dyDescent="0.25">
      <c r="A21" s="5">
        <v>18</v>
      </c>
      <c r="B21" s="6" t="s">
        <v>121</v>
      </c>
      <c r="C21" t="s">
        <v>515</v>
      </c>
      <c r="D21">
        <v>13.664999999999999</v>
      </c>
      <c r="E21" t="s">
        <v>590</v>
      </c>
      <c r="F21" s="6" t="s">
        <v>5</v>
      </c>
      <c r="G21" s="2" t="s">
        <v>3</v>
      </c>
      <c r="H21" s="4"/>
      <c r="I21" s="2" t="s">
        <v>3</v>
      </c>
      <c r="J21" s="4"/>
      <c r="K21" s="2" t="s">
        <v>3</v>
      </c>
      <c r="M21" s="5">
        <v>18</v>
      </c>
      <c r="N21" s="6" t="s">
        <v>162</v>
      </c>
      <c r="O21" t="s">
        <v>520</v>
      </c>
      <c r="P21">
        <v>47.847000000000001</v>
      </c>
      <c r="Q21" t="s">
        <v>627</v>
      </c>
      <c r="R21" s="7" t="s">
        <v>92</v>
      </c>
      <c r="S21" s="2" t="s">
        <v>3</v>
      </c>
      <c r="T21" s="2" t="s">
        <v>3</v>
      </c>
      <c r="U21" s="2" t="s">
        <v>3</v>
      </c>
      <c r="V21" s="2" t="s">
        <v>3</v>
      </c>
      <c r="W21" s="2" t="s">
        <v>3</v>
      </c>
    </row>
    <row r="22" spans="1:23" x14ac:dyDescent="0.25">
      <c r="A22" s="5">
        <v>19</v>
      </c>
      <c r="B22" s="6" t="s">
        <v>139</v>
      </c>
      <c r="C22" t="s">
        <v>520</v>
      </c>
      <c r="D22">
        <v>47.847000000000001</v>
      </c>
      <c r="E22" t="s">
        <v>597</v>
      </c>
      <c r="F22" s="6" t="s">
        <v>200</v>
      </c>
      <c r="G22" s="2" t="s">
        <v>3</v>
      </c>
      <c r="H22" s="4"/>
      <c r="I22" s="2" t="s">
        <v>3</v>
      </c>
      <c r="J22" s="4"/>
      <c r="K22" s="4"/>
      <c r="M22" s="5">
        <v>19</v>
      </c>
      <c r="N22" s="6" t="s">
        <v>186</v>
      </c>
      <c r="O22" t="s">
        <v>526</v>
      </c>
      <c r="P22">
        <v>61.015000000000001</v>
      </c>
      <c r="Q22" t="s">
        <v>636</v>
      </c>
      <c r="R22" s="6" t="s">
        <v>5</v>
      </c>
      <c r="S22" s="4"/>
      <c r="T22" s="2" t="s">
        <v>3</v>
      </c>
      <c r="U22" s="4"/>
      <c r="V22" s="4"/>
      <c r="W22" s="4"/>
    </row>
    <row r="23" spans="1:23" x14ac:dyDescent="0.25">
      <c r="A23" s="5">
        <v>20</v>
      </c>
      <c r="B23" s="6" t="s">
        <v>110</v>
      </c>
      <c r="C23" t="s">
        <v>552</v>
      </c>
      <c r="D23">
        <v>121.34099999999999</v>
      </c>
      <c r="E23" t="s">
        <v>605</v>
      </c>
      <c r="F23" s="7" t="s">
        <v>111</v>
      </c>
      <c r="G23" s="4"/>
      <c r="H23" s="2" t="s">
        <v>3</v>
      </c>
      <c r="I23" s="2" t="s">
        <v>3</v>
      </c>
      <c r="J23" s="4"/>
      <c r="K23" s="4"/>
      <c r="M23" s="5">
        <v>20</v>
      </c>
      <c r="N23" s="6" t="s">
        <v>194</v>
      </c>
      <c r="O23" t="s">
        <v>526</v>
      </c>
      <c r="P23">
        <v>61.015000000000001</v>
      </c>
      <c r="Q23" t="s">
        <v>640</v>
      </c>
      <c r="R23" s="6" t="s">
        <v>5</v>
      </c>
      <c r="S23" s="4"/>
      <c r="T23" s="2" t="s">
        <v>3</v>
      </c>
      <c r="U23" s="4"/>
      <c r="V23" s="4"/>
      <c r="W23" s="4"/>
    </row>
    <row r="24" spans="1:23" x14ac:dyDescent="0.25">
      <c r="A24" s="5">
        <v>21</v>
      </c>
      <c r="B24" s="6" t="s">
        <v>152</v>
      </c>
      <c r="C24" t="s">
        <v>539</v>
      </c>
      <c r="D24">
        <v>10.247</v>
      </c>
      <c r="E24" t="s">
        <v>603</v>
      </c>
      <c r="F24" s="7" t="s">
        <v>204</v>
      </c>
      <c r="G24" s="4"/>
      <c r="H24" s="2" t="s">
        <v>3</v>
      </c>
      <c r="I24" s="4"/>
      <c r="J24" s="4"/>
      <c r="K24" s="4"/>
      <c r="M24" s="5">
        <v>21</v>
      </c>
      <c r="N24" s="6" t="s">
        <v>226</v>
      </c>
      <c r="O24" t="s">
        <v>554</v>
      </c>
      <c r="P24">
        <v>48.966999999999999</v>
      </c>
      <c r="Q24" t="s">
        <v>789</v>
      </c>
      <c r="R24" s="6" t="s">
        <v>117</v>
      </c>
      <c r="S24" s="4"/>
      <c r="T24" s="2" t="s">
        <v>3</v>
      </c>
      <c r="U24" s="4"/>
      <c r="V24" s="4"/>
      <c r="W24" s="4"/>
    </row>
    <row r="25" spans="1:23" x14ac:dyDescent="0.25">
      <c r="A25" s="9">
        <v>22</v>
      </c>
      <c r="B25" s="17" t="s">
        <v>205</v>
      </c>
      <c r="C25" t="s">
        <v>520</v>
      </c>
      <c r="D25">
        <v>26.7315</v>
      </c>
      <c r="E25" t="s">
        <v>773</v>
      </c>
      <c r="F25" s="17" t="s">
        <v>126</v>
      </c>
      <c r="G25" s="18"/>
      <c r="H25" s="11" t="s">
        <v>3</v>
      </c>
      <c r="I25" s="18"/>
      <c r="J25" s="18"/>
      <c r="K25" s="18"/>
      <c r="M25" s="5">
        <v>22</v>
      </c>
      <c r="N25" s="6" t="s">
        <v>161</v>
      </c>
      <c r="O25" t="s">
        <v>552</v>
      </c>
      <c r="P25">
        <v>56.892000000000003</v>
      </c>
      <c r="Q25" t="s">
        <v>642</v>
      </c>
      <c r="R25" s="6" t="s">
        <v>75</v>
      </c>
      <c r="S25" s="4"/>
      <c r="T25" s="4"/>
      <c r="U25" s="2" t="s">
        <v>3</v>
      </c>
      <c r="V25" s="4"/>
      <c r="W25" s="4"/>
    </row>
    <row r="26" spans="1:23" x14ac:dyDescent="0.25">
      <c r="A26" s="9">
        <v>23</v>
      </c>
      <c r="B26" s="17" t="s">
        <v>119</v>
      </c>
      <c r="C26" t="s">
        <v>509</v>
      </c>
      <c r="D26">
        <v>59.228000000000002</v>
      </c>
      <c r="E26" t="s">
        <v>608</v>
      </c>
      <c r="F26" s="17" t="s">
        <v>59</v>
      </c>
      <c r="G26" s="18"/>
      <c r="H26" s="11" t="s">
        <v>3</v>
      </c>
      <c r="I26" s="18"/>
      <c r="J26" s="18"/>
      <c r="K26" s="18"/>
      <c r="M26" s="5">
        <v>22</v>
      </c>
      <c r="N26" s="6" t="s">
        <v>172</v>
      </c>
      <c r="O26" t="s">
        <v>539</v>
      </c>
      <c r="P26">
        <v>44.524000000000001</v>
      </c>
      <c r="Q26" t="s">
        <v>646</v>
      </c>
      <c r="R26" s="6" t="s">
        <v>173</v>
      </c>
      <c r="S26" s="4"/>
      <c r="T26" s="4"/>
      <c r="U26" s="2" t="s">
        <v>3</v>
      </c>
      <c r="V26" s="2" t="s">
        <v>3</v>
      </c>
      <c r="W26" s="4"/>
    </row>
    <row r="27" spans="1:23" x14ac:dyDescent="0.25">
      <c r="A27" s="17">
        <v>24</v>
      </c>
      <c r="B27" s="17" t="s">
        <v>135</v>
      </c>
      <c r="C27" t="s">
        <v>533</v>
      </c>
      <c r="D27">
        <v>59.183999999999997</v>
      </c>
      <c r="E27" t="s">
        <v>595</v>
      </c>
      <c r="F27" s="17" t="s">
        <v>112</v>
      </c>
      <c r="G27" s="18"/>
      <c r="H27" s="11" t="s">
        <v>3</v>
      </c>
      <c r="I27" s="18"/>
      <c r="J27" s="18"/>
      <c r="K27" s="18"/>
      <c r="M27" s="5">
        <v>24</v>
      </c>
      <c r="N27" s="6" t="s">
        <v>165</v>
      </c>
      <c r="O27" t="s">
        <v>513</v>
      </c>
      <c r="P27">
        <v>63.945999999999998</v>
      </c>
      <c r="Q27" t="s">
        <v>644</v>
      </c>
      <c r="R27" s="6" t="s">
        <v>133</v>
      </c>
      <c r="S27" s="4"/>
      <c r="T27" s="4"/>
      <c r="U27" s="2" t="s">
        <v>3</v>
      </c>
      <c r="V27" s="4"/>
      <c r="W27" s="4"/>
    </row>
    <row r="28" spans="1:23" x14ac:dyDescent="0.25">
      <c r="A28" s="17">
        <v>25</v>
      </c>
      <c r="B28" s="17" t="s">
        <v>206</v>
      </c>
      <c r="C28" t="s">
        <v>552</v>
      </c>
      <c r="D28">
        <v>121.34099999999999</v>
      </c>
      <c r="E28" t="s">
        <v>774</v>
      </c>
      <c r="F28" s="17" t="s">
        <v>207</v>
      </c>
      <c r="G28" s="18"/>
      <c r="H28" s="11" t="s">
        <v>3</v>
      </c>
      <c r="I28" s="18"/>
      <c r="J28" s="18"/>
      <c r="K28" s="18"/>
      <c r="M28" s="9">
        <v>25</v>
      </c>
      <c r="N28" s="17" t="s">
        <v>167</v>
      </c>
      <c r="O28" t="s">
        <v>513</v>
      </c>
      <c r="P28">
        <v>63.945999999999998</v>
      </c>
      <c r="Q28" t="s">
        <v>644</v>
      </c>
      <c r="R28" s="10" t="s">
        <v>79</v>
      </c>
      <c r="S28" s="18"/>
      <c r="T28" s="18"/>
      <c r="U28" s="11" t="s">
        <v>3</v>
      </c>
      <c r="V28" s="18"/>
      <c r="W28" s="18"/>
    </row>
    <row r="29" spans="1:23" x14ac:dyDescent="0.25">
      <c r="A29" s="5">
        <v>26</v>
      </c>
      <c r="B29" s="6" t="s">
        <v>208</v>
      </c>
      <c r="C29" t="s">
        <v>568</v>
      </c>
      <c r="D29">
        <v>58.338000000000001</v>
      </c>
      <c r="E29" t="s">
        <v>775</v>
      </c>
      <c r="F29" s="6" t="s">
        <v>117</v>
      </c>
      <c r="G29" s="4"/>
      <c r="H29" s="4"/>
      <c r="I29" s="2" t="s">
        <v>3</v>
      </c>
      <c r="J29" s="4"/>
      <c r="K29" s="2" t="s">
        <v>3</v>
      </c>
      <c r="M29" s="9">
        <v>26</v>
      </c>
      <c r="N29" s="17" t="s">
        <v>227</v>
      </c>
      <c r="O29" t="s">
        <v>513</v>
      </c>
      <c r="P29">
        <v>63.945999999999998</v>
      </c>
      <c r="Q29" t="s">
        <v>790</v>
      </c>
      <c r="R29" s="10" t="s">
        <v>88</v>
      </c>
      <c r="S29" s="18"/>
      <c r="T29" s="18"/>
      <c r="U29" s="11" t="s">
        <v>3</v>
      </c>
      <c r="V29" s="18"/>
      <c r="W29" s="18"/>
    </row>
    <row r="30" spans="1:23" x14ac:dyDescent="0.25">
      <c r="A30" s="5">
        <v>27</v>
      </c>
      <c r="B30" s="6" t="s">
        <v>141</v>
      </c>
      <c r="C30" t="s">
        <v>515</v>
      </c>
      <c r="D30">
        <v>57.08</v>
      </c>
      <c r="E30" t="s">
        <v>598</v>
      </c>
      <c r="F30" s="7" t="s">
        <v>16</v>
      </c>
      <c r="G30" s="4"/>
      <c r="H30" s="4"/>
      <c r="I30" s="2" t="s">
        <v>3</v>
      </c>
      <c r="J30" s="4"/>
      <c r="K30" s="2" t="s">
        <v>3</v>
      </c>
      <c r="M30" s="9">
        <v>27</v>
      </c>
      <c r="N30" s="17" t="s">
        <v>175</v>
      </c>
      <c r="O30" t="s">
        <v>515</v>
      </c>
      <c r="P30">
        <v>121.979</v>
      </c>
      <c r="Q30" t="s">
        <v>647</v>
      </c>
      <c r="R30" s="17" t="s">
        <v>133</v>
      </c>
      <c r="S30" s="18"/>
      <c r="T30" s="18"/>
      <c r="U30" s="11" t="s">
        <v>3</v>
      </c>
      <c r="V30" s="18"/>
      <c r="W30" s="18"/>
    </row>
    <row r="31" spans="1:23" x14ac:dyDescent="0.25">
      <c r="A31" s="5">
        <v>28</v>
      </c>
      <c r="B31" s="7" t="s">
        <v>129</v>
      </c>
      <c r="C31" t="s">
        <v>526</v>
      </c>
      <c r="D31">
        <v>61.015000000000001</v>
      </c>
      <c r="E31" t="s">
        <v>593</v>
      </c>
      <c r="F31" s="7" t="s">
        <v>130</v>
      </c>
      <c r="G31" s="4"/>
      <c r="H31" s="4"/>
      <c r="I31" s="2" t="s">
        <v>3</v>
      </c>
      <c r="J31" s="4"/>
      <c r="K31" s="4"/>
      <c r="M31" s="5">
        <v>28</v>
      </c>
      <c r="N31" s="6" t="s">
        <v>163</v>
      </c>
      <c r="O31" t="s">
        <v>505</v>
      </c>
      <c r="P31">
        <v>45.649500000000003</v>
      </c>
      <c r="Q31" t="s">
        <v>643</v>
      </c>
      <c r="R31" s="6" t="s">
        <v>117</v>
      </c>
      <c r="S31" s="4"/>
      <c r="T31" s="4"/>
      <c r="U31" s="2" t="s">
        <v>3</v>
      </c>
      <c r="V31" s="4"/>
      <c r="W31" s="4"/>
    </row>
    <row r="32" spans="1:23" x14ac:dyDescent="0.25">
      <c r="A32" s="5">
        <v>29</v>
      </c>
      <c r="B32" s="6" t="s">
        <v>140</v>
      </c>
      <c r="C32" t="s">
        <v>513</v>
      </c>
      <c r="D32">
        <v>63.945999999999998</v>
      </c>
      <c r="E32" t="s">
        <v>615</v>
      </c>
      <c r="F32" s="7" t="s">
        <v>111</v>
      </c>
      <c r="G32" s="4"/>
      <c r="H32" s="4"/>
      <c r="I32" s="2" t="s">
        <v>3</v>
      </c>
      <c r="J32" s="4"/>
      <c r="K32" s="4"/>
      <c r="M32" s="5">
        <v>29</v>
      </c>
      <c r="N32" s="6" t="s">
        <v>181</v>
      </c>
      <c r="O32" t="s">
        <v>513</v>
      </c>
      <c r="P32">
        <v>63.945999999999998</v>
      </c>
      <c r="Q32" t="s">
        <v>649</v>
      </c>
      <c r="R32" s="7" t="s">
        <v>16</v>
      </c>
      <c r="S32" s="4"/>
      <c r="T32" s="4"/>
      <c r="U32" s="2" t="s">
        <v>3</v>
      </c>
      <c r="V32" s="4"/>
      <c r="W32" s="4"/>
    </row>
    <row r="33" spans="1:23" x14ac:dyDescent="0.25">
      <c r="A33" s="5">
        <v>30</v>
      </c>
      <c r="B33" s="6" t="s">
        <v>138</v>
      </c>
      <c r="C33" t="s">
        <v>520</v>
      </c>
      <c r="D33">
        <v>47.847000000000001</v>
      </c>
      <c r="E33" t="s">
        <v>614</v>
      </c>
      <c r="F33" s="7" t="s">
        <v>16</v>
      </c>
      <c r="G33" s="4"/>
      <c r="H33" s="4"/>
      <c r="I33" s="2" t="s">
        <v>3</v>
      </c>
      <c r="J33" s="4"/>
      <c r="K33" s="4"/>
      <c r="M33" s="5">
        <v>30</v>
      </c>
      <c r="N33" s="6" t="s">
        <v>228</v>
      </c>
      <c r="O33" t="s">
        <v>554</v>
      </c>
      <c r="P33">
        <v>97.872</v>
      </c>
      <c r="Q33" t="s">
        <v>791</v>
      </c>
      <c r="R33" s="6" t="s">
        <v>59</v>
      </c>
      <c r="S33" s="4"/>
      <c r="T33" s="4"/>
      <c r="U33" s="2" t="s">
        <v>3</v>
      </c>
      <c r="V33" s="4"/>
      <c r="W33" s="4"/>
    </row>
    <row r="34" spans="1:23" x14ac:dyDescent="0.25">
      <c r="A34" s="5">
        <v>31</v>
      </c>
      <c r="B34" s="6" t="s">
        <v>146</v>
      </c>
      <c r="C34" t="s">
        <v>511</v>
      </c>
      <c r="D34">
        <v>62.719000000000001</v>
      </c>
      <c r="E34" t="s">
        <v>619</v>
      </c>
      <c r="F34" s="7" t="s">
        <v>16</v>
      </c>
      <c r="G34" s="4"/>
      <c r="H34" s="4"/>
      <c r="I34" s="2" t="s">
        <v>3</v>
      </c>
      <c r="J34" s="4"/>
      <c r="K34" s="4"/>
      <c r="M34" s="5">
        <v>31</v>
      </c>
      <c r="N34" s="6" t="s">
        <v>170</v>
      </c>
      <c r="O34" t="s">
        <v>513</v>
      </c>
      <c r="P34">
        <v>63.945999999999998</v>
      </c>
      <c r="Q34" t="s">
        <v>645</v>
      </c>
      <c r="R34" s="6" t="s">
        <v>133</v>
      </c>
      <c r="S34" s="4"/>
      <c r="T34" s="4"/>
      <c r="U34" s="2" t="s">
        <v>3</v>
      </c>
      <c r="V34" s="4"/>
      <c r="W34" s="4"/>
    </row>
    <row r="35" spans="1:23" x14ac:dyDescent="0.25">
      <c r="A35" s="5">
        <v>32</v>
      </c>
      <c r="B35" s="6" t="s">
        <v>122</v>
      </c>
      <c r="C35" t="s">
        <v>513</v>
      </c>
      <c r="D35">
        <v>63.945999999999998</v>
      </c>
      <c r="E35" t="s">
        <v>610</v>
      </c>
      <c r="F35" s="6" t="s">
        <v>133</v>
      </c>
      <c r="G35" s="4"/>
      <c r="H35" s="4"/>
      <c r="I35" s="2" t="s">
        <v>3</v>
      </c>
      <c r="J35" s="4"/>
      <c r="K35" s="4"/>
      <c r="M35" s="5">
        <v>32</v>
      </c>
      <c r="N35" s="6" t="s">
        <v>229</v>
      </c>
      <c r="O35" t="s">
        <v>554</v>
      </c>
      <c r="P35">
        <v>97.872</v>
      </c>
      <c r="Q35" t="s">
        <v>792</v>
      </c>
      <c r="R35" s="7" t="s">
        <v>230</v>
      </c>
      <c r="S35" s="4"/>
      <c r="T35" s="4"/>
      <c r="U35" s="2" t="s">
        <v>3</v>
      </c>
      <c r="V35" s="4"/>
      <c r="W35" s="4"/>
    </row>
    <row r="36" spans="1:23" x14ac:dyDescent="0.25">
      <c r="A36" s="5">
        <v>33</v>
      </c>
      <c r="B36" s="6" t="s">
        <v>124</v>
      </c>
      <c r="C36" t="s">
        <v>513</v>
      </c>
      <c r="D36">
        <v>63.945999999999998</v>
      </c>
      <c r="E36" t="s">
        <v>610</v>
      </c>
      <c r="F36" s="6" t="s">
        <v>117</v>
      </c>
      <c r="G36" s="4"/>
      <c r="H36" s="4"/>
      <c r="I36" s="2" t="s">
        <v>3</v>
      </c>
      <c r="J36" s="4"/>
      <c r="K36" s="4"/>
      <c r="M36" s="5">
        <v>33</v>
      </c>
      <c r="N36" s="6" t="s">
        <v>177</v>
      </c>
      <c r="O36" t="s">
        <v>531</v>
      </c>
      <c r="P36">
        <v>118.551</v>
      </c>
      <c r="Q36" t="s">
        <v>648</v>
      </c>
      <c r="R36" s="7" t="s">
        <v>49</v>
      </c>
      <c r="S36" s="4"/>
      <c r="T36" s="4"/>
      <c r="U36" s="2" t="s">
        <v>3</v>
      </c>
      <c r="V36" s="4"/>
      <c r="W36" s="4"/>
    </row>
    <row r="37" spans="1:23" x14ac:dyDescent="0.25">
      <c r="A37" s="5">
        <v>34</v>
      </c>
      <c r="B37" s="6" t="s">
        <v>127</v>
      </c>
      <c r="C37" t="s">
        <v>513</v>
      </c>
      <c r="D37">
        <v>63.945999999999998</v>
      </c>
      <c r="E37" t="s">
        <v>610</v>
      </c>
      <c r="F37" s="6" t="s">
        <v>209</v>
      </c>
      <c r="G37" s="4"/>
      <c r="H37" s="4"/>
      <c r="I37" s="2" t="s">
        <v>3</v>
      </c>
      <c r="J37" s="4"/>
      <c r="K37" s="4"/>
      <c r="M37" s="5">
        <v>34</v>
      </c>
      <c r="N37" s="6" t="s">
        <v>179</v>
      </c>
      <c r="O37" t="s">
        <v>531</v>
      </c>
      <c r="P37">
        <v>118.551</v>
      </c>
      <c r="Q37" t="s">
        <v>648</v>
      </c>
      <c r="R37" s="7" t="s">
        <v>49</v>
      </c>
      <c r="S37" s="4"/>
      <c r="T37" s="4"/>
      <c r="U37" s="2" t="s">
        <v>3</v>
      </c>
      <c r="V37" s="4"/>
      <c r="W37" s="4"/>
    </row>
    <row r="38" spans="1:23" x14ac:dyDescent="0.25">
      <c r="A38" s="5">
        <v>35</v>
      </c>
      <c r="B38" s="6" t="s">
        <v>210</v>
      </c>
      <c r="C38" t="s">
        <v>552</v>
      </c>
      <c r="D38">
        <v>40.978000000000002</v>
      </c>
      <c r="E38" t="s">
        <v>776</v>
      </c>
      <c r="F38" s="6" t="s">
        <v>128</v>
      </c>
      <c r="G38" s="4"/>
      <c r="H38" s="4"/>
      <c r="I38" s="2" t="s">
        <v>3</v>
      </c>
      <c r="J38" s="4"/>
      <c r="K38" s="4"/>
      <c r="M38" s="5">
        <v>35</v>
      </c>
      <c r="N38" s="7" t="s">
        <v>129</v>
      </c>
      <c r="O38" t="s">
        <v>526</v>
      </c>
      <c r="P38">
        <v>61.015000000000001</v>
      </c>
      <c r="Q38" t="s">
        <v>593</v>
      </c>
      <c r="R38" s="7" t="s">
        <v>130</v>
      </c>
      <c r="S38" s="4"/>
      <c r="T38" s="4"/>
      <c r="U38" s="2" t="s">
        <v>3</v>
      </c>
      <c r="V38" s="4"/>
      <c r="W38" s="4"/>
    </row>
    <row r="39" spans="1:23" x14ac:dyDescent="0.25">
      <c r="A39" s="5">
        <v>36</v>
      </c>
      <c r="B39" s="6" t="s">
        <v>211</v>
      </c>
      <c r="C39" t="s">
        <v>552</v>
      </c>
      <c r="D39">
        <v>40.978000000000002</v>
      </c>
      <c r="E39" t="s">
        <v>776</v>
      </c>
      <c r="F39" s="6" t="s">
        <v>75</v>
      </c>
      <c r="G39" s="4"/>
      <c r="H39" s="4"/>
      <c r="I39" s="2" t="s">
        <v>3</v>
      </c>
      <c r="J39" s="4"/>
      <c r="K39" s="4"/>
      <c r="M39" s="5">
        <v>36</v>
      </c>
      <c r="N39" s="6" t="s">
        <v>231</v>
      </c>
      <c r="O39" t="s">
        <v>509</v>
      </c>
      <c r="P39">
        <v>92.516999999999996</v>
      </c>
      <c r="Q39" t="s">
        <v>793</v>
      </c>
      <c r="R39" s="6" t="s">
        <v>9</v>
      </c>
      <c r="S39" s="4"/>
      <c r="T39" s="4"/>
      <c r="U39" s="2" t="s">
        <v>3</v>
      </c>
      <c r="V39" s="4"/>
      <c r="W39" s="4"/>
    </row>
    <row r="40" spans="1:23" x14ac:dyDescent="0.25">
      <c r="A40" s="5">
        <v>37</v>
      </c>
      <c r="B40" s="6" t="s">
        <v>212</v>
      </c>
      <c r="C40" t="s">
        <v>505</v>
      </c>
      <c r="D40">
        <v>46.786999999999999</v>
      </c>
      <c r="E40" t="s">
        <v>777</v>
      </c>
      <c r="F40" s="7" t="s">
        <v>111</v>
      </c>
      <c r="G40" s="4"/>
      <c r="H40" s="4"/>
      <c r="I40" s="2" t="s">
        <v>3</v>
      </c>
      <c r="J40" s="4"/>
      <c r="K40" s="4"/>
      <c r="M40" s="5">
        <v>37</v>
      </c>
      <c r="N40" s="6" t="s">
        <v>232</v>
      </c>
      <c r="O40" t="s">
        <v>513</v>
      </c>
      <c r="P40">
        <v>63.945999999999998</v>
      </c>
      <c r="Q40" t="s">
        <v>794</v>
      </c>
      <c r="R40" s="6" t="s">
        <v>168</v>
      </c>
      <c r="S40" s="4"/>
      <c r="T40" s="4"/>
      <c r="U40" s="2" t="s">
        <v>3</v>
      </c>
      <c r="V40" s="4"/>
      <c r="W40" s="4"/>
    </row>
    <row r="41" spans="1:23" x14ac:dyDescent="0.25">
      <c r="A41" s="5">
        <v>38</v>
      </c>
      <c r="B41" s="6" t="s">
        <v>213</v>
      </c>
      <c r="C41" t="s">
        <v>554</v>
      </c>
      <c r="D41">
        <v>91.05</v>
      </c>
      <c r="E41" t="s">
        <v>778</v>
      </c>
      <c r="F41" s="7" t="s">
        <v>92</v>
      </c>
      <c r="G41" s="4"/>
      <c r="H41" s="4"/>
      <c r="I41" s="2" t="s">
        <v>3</v>
      </c>
      <c r="J41" s="4"/>
      <c r="K41" s="4"/>
      <c r="M41" s="5">
        <v>38</v>
      </c>
      <c r="N41" s="6" t="s">
        <v>233</v>
      </c>
      <c r="O41" t="s">
        <v>520</v>
      </c>
      <c r="P41">
        <v>44.438000000000002</v>
      </c>
      <c r="Q41" t="s">
        <v>795</v>
      </c>
      <c r="R41" s="6" t="s">
        <v>117</v>
      </c>
      <c r="S41" s="4"/>
      <c r="T41" s="4"/>
      <c r="U41" s="2" t="s">
        <v>3</v>
      </c>
      <c r="V41" s="4"/>
      <c r="W41" s="2" t="s">
        <v>3</v>
      </c>
    </row>
    <row r="42" spans="1:23" x14ac:dyDescent="0.25">
      <c r="A42" s="5">
        <v>39</v>
      </c>
      <c r="B42" s="6" t="s">
        <v>214</v>
      </c>
      <c r="C42" t="s">
        <v>515</v>
      </c>
      <c r="D42">
        <v>77.549000000000007</v>
      </c>
      <c r="E42" t="s">
        <v>779</v>
      </c>
      <c r="F42" s="7" t="s">
        <v>92</v>
      </c>
      <c r="G42" s="4"/>
      <c r="H42" s="4"/>
      <c r="I42" s="4"/>
      <c r="J42" s="2" t="s">
        <v>3</v>
      </c>
      <c r="K42" s="2" t="s">
        <v>3</v>
      </c>
      <c r="M42" s="5">
        <v>39</v>
      </c>
      <c r="N42" s="6" t="s">
        <v>234</v>
      </c>
      <c r="O42" t="s">
        <v>513</v>
      </c>
      <c r="P42">
        <v>63.945999999999998</v>
      </c>
      <c r="Q42" t="s">
        <v>796</v>
      </c>
      <c r="R42" s="7" t="s">
        <v>16</v>
      </c>
      <c r="S42" s="4"/>
      <c r="T42" s="4"/>
      <c r="U42" s="2" t="s">
        <v>3</v>
      </c>
      <c r="V42" s="4"/>
      <c r="W42" s="4"/>
    </row>
    <row r="43" spans="1:23" x14ac:dyDescent="0.25">
      <c r="A43" s="5">
        <v>40</v>
      </c>
      <c r="B43" s="6" t="s">
        <v>215</v>
      </c>
      <c r="C43" t="s">
        <v>511</v>
      </c>
      <c r="D43">
        <v>145.90199999999999</v>
      </c>
      <c r="E43" t="s">
        <v>780</v>
      </c>
      <c r="F43" s="7" t="s">
        <v>204</v>
      </c>
      <c r="G43" s="4"/>
      <c r="H43" s="4"/>
      <c r="I43" s="1"/>
      <c r="J43" s="4"/>
      <c r="K43" s="2" t="s">
        <v>3</v>
      </c>
      <c r="M43" s="5">
        <v>40</v>
      </c>
      <c r="N43" s="6" t="s">
        <v>235</v>
      </c>
      <c r="O43" t="s">
        <v>513</v>
      </c>
      <c r="P43">
        <v>63.377499999999998</v>
      </c>
      <c r="Q43" t="s">
        <v>797</v>
      </c>
      <c r="R43" s="6" t="s">
        <v>209</v>
      </c>
      <c r="S43" s="4"/>
      <c r="T43" s="4"/>
      <c r="U43" s="2" t="s">
        <v>3</v>
      </c>
      <c r="V43" s="4"/>
      <c r="W43" s="4"/>
    </row>
    <row r="44" spans="1:23" x14ac:dyDescent="0.25">
      <c r="A44" s="5">
        <v>41</v>
      </c>
      <c r="B44" s="6" t="s">
        <v>216</v>
      </c>
      <c r="C44" t="s">
        <v>511</v>
      </c>
      <c r="D44">
        <v>145.90199999999999</v>
      </c>
      <c r="E44" t="s">
        <v>780</v>
      </c>
      <c r="F44" s="7" t="s">
        <v>217</v>
      </c>
      <c r="G44" s="4"/>
      <c r="H44" s="4"/>
      <c r="I44" s="1"/>
      <c r="J44" s="4"/>
      <c r="K44" s="2" t="s">
        <v>3</v>
      </c>
      <c r="M44" s="5">
        <v>41</v>
      </c>
      <c r="N44" s="6" t="s">
        <v>236</v>
      </c>
      <c r="O44" t="s">
        <v>513</v>
      </c>
      <c r="P44">
        <v>63.377499999999998</v>
      </c>
      <c r="Q44" t="s">
        <v>797</v>
      </c>
      <c r="R44" s="6" t="s">
        <v>237</v>
      </c>
      <c r="S44" s="4"/>
      <c r="T44" s="4"/>
      <c r="U44" s="2" t="s">
        <v>3</v>
      </c>
      <c r="V44" s="4"/>
      <c r="W44" s="4"/>
    </row>
    <row r="45" spans="1:23" x14ac:dyDescent="0.25">
      <c r="A45" s="5">
        <v>42</v>
      </c>
      <c r="B45" s="6" t="s">
        <v>218</v>
      </c>
      <c r="C45" t="s">
        <v>513</v>
      </c>
      <c r="D45">
        <v>103.744</v>
      </c>
      <c r="E45" t="s">
        <v>781</v>
      </c>
      <c r="F45" s="6" t="s">
        <v>5</v>
      </c>
      <c r="G45" s="4"/>
      <c r="H45" s="4"/>
      <c r="I45" s="1"/>
      <c r="J45" s="4"/>
      <c r="K45" s="2" t="s">
        <v>3</v>
      </c>
      <c r="M45" s="5">
        <v>42</v>
      </c>
      <c r="N45" s="6" t="s">
        <v>238</v>
      </c>
      <c r="O45" t="s">
        <v>513</v>
      </c>
      <c r="P45">
        <v>63.945999999999998</v>
      </c>
      <c r="Q45" t="s">
        <v>798</v>
      </c>
      <c r="R45" s="6" t="s">
        <v>239</v>
      </c>
      <c r="S45" s="4"/>
      <c r="T45" s="4"/>
      <c r="U45" s="2" t="s">
        <v>3</v>
      </c>
      <c r="V45" s="4"/>
      <c r="W45" s="4"/>
    </row>
    <row r="46" spans="1:23" x14ac:dyDescent="0.25">
      <c r="A46" s="5">
        <v>43</v>
      </c>
      <c r="B46" s="6" t="s">
        <v>68</v>
      </c>
      <c r="C46" t="s">
        <v>509</v>
      </c>
      <c r="D46">
        <v>59.228000000000002</v>
      </c>
      <c r="E46" t="s">
        <v>530</v>
      </c>
      <c r="F46" s="6" t="s">
        <v>133</v>
      </c>
      <c r="G46" s="4"/>
      <c r="H46" s="4"/>
      <c r="I46" s="4"/>
      <c r="J46" s="4"/>
      <c r="K46" s="2" t="s">
        <v>3</v>
      </c>
      <c r="M46" s="5">
        <v>43</v>
      </c>
      <c r="N46" s="6" t="s">
        <v>240</v>
      </c>
      <c r="O46" t="s">
        <v>513</v>
      </c>
      <c r="P46">
        <v>63.945999999999998</v>
      </c>
      <c r="Q46" t="s">
        <v>799</v>
      </c>
      <c r="R46" s="7" t="s">
        <v>92</v>
      </c>
      <c r="S46" s="4"/>
      <c r="T46" s="4"/>
      <c r="U46" s="2" t="s">
        <v>3</v>
      </c>
      <c r="V46" s="4"/>
      <c r="W46" s="4"/>
    </row>
    <row r="47" spans="1:23" x14ac:dyDescent="0.25">
      <c r="A47" s="5">
        <v>44</v>
      </c>
      <c r="B47" s="6" t="s">
        <v>219</v>
      </c>
      <c r="C47" t="s">
        <v>513</v>
      </c>
      <c r="D47">
        <v>103.744</v>
      </c>
      <c r="E47" t="s">
        <v>782</v>
      </c>
      <c r="F47" s="6" t="s">
        <v>5</v>
      </c>
      <c r="G47" s="4"/>
      <c r="H47" s="4"/>
      <c r="I47" s="4"/>
      <c r="J47" s="4"/>
      <c r="K47" s="2" t="s">
        <v>3</v>
      </c>
      <c r="M47" s="5">
        <v>44</v>
      </c>
      <c r="N47" s="6" t="s">
        <v>183</v>
      </c>
      <c r="O47" t="s">
        <v>539</v>
      </c>
      <c r="P47">
        <v>98.254000000000005</v>
      </c>
      <c r="Q47" t="s">
        <v>650</v>
      </c>
      <c r="R47" s="6" t="s">
        <v>112</v>
      </c>
      <c r="S47" s="4"/>
      <c r="T47" s="4"/>
      <c r="U47" s="4"/>
      <c r="V47" s="4"/>
      <c r="W47" s="2" t="s">
        <v>3</v>
      </c>
    </row>
    <row r="48" spans="1:23" x14ac:dyDescent="0.25">
      <c r="A48" s="5">
        <v>45</v>
      </c>
      <c r="B48" s="6" t="s">
        <v>55</v>
      </c>
      <c r="C48" t="s">
        <v>549</v>
      </c>
      <c r="D48">
        <v>115.39</v>
      </c>
      <c r="E48" t="s">
        <v>550</v>
      </c>
      <c r="F48" s="6" t="s">
        <v>43</v>
      </c>
      <c r="G48" s="4"/>
      <c r="H48" s="4"/>
      <c r="I48" s="1"/>
      <c r="J48" s="4"/>
      <c r="K48" s="2" t="s">
        <v>3</v>
      </c>
      <c r="M48" s="5">
        <v>45</v>
      </c>
      <c r="N48" s="6" t="s">
        <v>184</v>
      </c>
      <c r="O48" t="s">
        <v>554</v>
      </c>
      <c r="P48">
        <v>58.061999999999998</v>
      </c>
      <c r="Q48" t="s">
        <v>635</v>
      </c>
      <c r="R48" s="6" t="s">
        <v>117</v>
      </c>
      <c r="S48" s="4"/>
      <c r="T48" s="4"/>
      <c r="U48" s="4"/>
      <c r="V48" s="4"/>
      <c r="W48" s="2" t="s">
        <v>3</v>
      </c>
    </row>
    <row r="49" spans="1:23" x14ac:dyDescent="0.25">
      <c r="M49" s="5">
        <v>46</v>
      </c>
      <c r="N49" s="6" t="s">
        <v>241</v>
      </c>
      <c r="O49" t="s">
        <v>554</v>
      </c>
      <c r="P49">
        <v>27.36</v>
      </c>
      <c r="Q49" t="s">
        <v>800</v>
      </c>
      <c r="R49" s="7" t="s">
        <v>230</v>
      </c>
      <c r="S49" s="4"/>
      <c r="T49" s="4"/>
      <c r="U49" s="4"/>
      <c r="V49" s="4"/>
      <c r="W49" s="2" t="s">
        <v>3</v>
      </c>
    </row>
    <row r="50" spans="1:23" x14ac:dyDescent="0.25">
      <c r="M50" s="5">
        <v>47</v>
      </c>
      <c r="N50" s="6" t="s">
        <v>242</v>
      </c>
      <c r="O50" t="s">
        <v>554</v>
      </c>
      <c r="P50">
        <v>50.103999999999999</v>
      </c>
      <c r="Q50" t="s">
        <v>801</v>
      </c>
      <c r="R50" s="7" t="s">
        <v>92</v>
      </c>
      <c r="S50" s="4"/>
      <c r="T50" s="4"/>
      <c r="U50" s="4"/>
      <c r="V50" s="4"/>
      <c r="W50" s="2" t="s">
        <v>3</v>
      </c>
    </row>
    <row r="51" spans="1:23" x14ac:dyDescent="0.25">
      <c r="M51" s="5">
        <v>48</v>
      </c>
      <c r="N51" s="6" t="s">
        <v>187</v>
      </c>
      <c r="O51" t="s">
        <v>554</v>
      </c>
      <c r="P51">
        <v>48.399000000000001</v>
      </c>
      <c r="Q51" t="s">
        <v>652</v>
      </c>
      <c r="R51" s="7" t="s">
        <v>92</v>
      </c>
      <c r="S51" s="4"/>
      <c r="T51" s="4"/>
      <c r="U51" s="4"/>
      <c r="V51" s="4"/>
      <c r="W51" s="2" t="s">
        <v>3</v>
      </c>
    </row>
    <row r="52" spans="1:23" x14ac:dyDescent="0.25">
      <c r="M52" s="5">
        <v>49</v>
      </c>
      <c r="N52" s="6" t="s">
        <v>185</v>
      </c>
      <c r="O52" t="s">
        <v>520</v>
      </c>
      <c r="P52">
        <v>44.438000000000002</v>
      </c>
      <c r="Q52" t="s">
        <v>651</v>
      </c>
      <c r="R52" s="6" t="s">
        <v>117</v>
      </c>
      <c r="S52" s="4"/>
      <c r="T52" s="4"/>
      <c r="U52" s="4"/>
      <c r="V52" s="4"/>
      <c r="W52" s="2" t="s">
        <v>3</v>
      </c>
    </row>
    <row r="53" spans="1:23" x14ac:dyDescent="0.25">
      <c r="M53" s="5">
        <v>50</v>
      </c>
      <c r="N53" s="6" t="s">
        <v>243</v>
      </c>
      <c r="O53" t="s">
        <v>509</v>
      </c>
      <c r="P53">
        <v>81.150000000000006</v>
      </c>
      <c r="Q53" t="s">
        <v>802</v>
      </c>
      <c r="R53" s="6" t="s">
        <v>244</v>
      </c>
      <c r="S53" s="4"/>
      <c r="T53" s="4"/>
      <c r="U53" s="4"/>
      <c r="V53" s="4"/>
      <c r="W53" s="2" t="s">
        <v>3</v>
      </c>
    </row>
    <row r="54" spans="1:23" x14ac:dyDescent="0.25">
      <c r="M54" s="5">
        <v>51</v>
      </c>
      <c r="N54" s="6" t="s">
        <v>245</v>
      </c>
      <c r="O54" t="s">
        <v>526</v>
      </c>
      <c r="P54">
        <v>76.968999999999994</v>
      </c>
      <c r="Q54" t="s">
        <v>803</v>
      </c>
      <c r="R54" s="6" t="s">
        <v>246</v>
      </c>
      <c r="S54" s="4"/>
      <c r="T54" s="4"/>
      <c r="U54" s="4"/>
      <c r="V54" s="4"/>
      <c r="W54" s="2" t="s">
        <v>3</v>
      </c>
    </row>
    <row r="55" spans="1:23" x14ac:dyDescent="0.25">
      <c r="A55" s="46" t="s">
        <v>106</v>
      </c>
      <c r="B55" s="46"/>
      <c r="C55" s="46"/>
      <c r="D55" s="46"/>
      <c r="E55" s="46"/>
      <c r="F55" s="46"/>
      <c r="G55" s="46"/>
      <c r="H55" s="46"/>
      <c r="I55" s="46"/>
      <c r="J55" s="46"/>
      <c r="K55" s="46"/>
      <c r="L55" s="46"/>
      <c r="M55" s="46"/>
      <c r="N55" s="46"/>
      <c r="O55" s="46"/>
      <c r="P55" s="46"/>
      <c r="Q55" s="46"/>
      <c r="R55" s="46"/>
      <c r="S55" s="46"/>
      <c r="T55" s="46"/>
      <c r="U55" s="46"/>
      <c r="V55" s="46"/>
      <c r="W55" s="46"/>
    </row>
    <row r="56" spans="1:23" x14ac:dyDescent="0.25">
      <c r="A56" s="43" t="s">
        <v>107</v>
      </c>
      <c r="B56" s="43"/>
      <c r="C56" s="43"/>
      <c r="D56" s="43"/>
      <c r="E56" s="43"/>
      <c r="F56" s="43"/>
      <c r="G56" s="43"/>
      <c r="H56" s="43"/>
      <c r="I56" s="43"/>
      <c r="J56" s="43"/>
      <c r="K56" s="43"/>
      <c r="L56" s="43"/>
      <c r="M56" s="43"/>
      <c r="N56" s="43"/>
      <c r="O56" s="43"/>
      <c r="P56" s="43"/>
      <c r="Q56" s="43"/>
      <c r="R56" s="43"/>
      <c r="S56" s="43"/>
      <c r="T56" s="43"/>
      <c r="U56" s="43"/>
      <c r="V56" s="43"/>
      <c r="W56" s="43"/>
    </row>
    <row r="57" spans="1:23" x14ac:dyDescent="0.25">
      <c r="A57" s="43" t="s">
        <v>108</v>
      </c>
      <c r="B57" s="43"/>
      <c r="C57" s="43"/>
      <c r="D57" s="43"/>
      <c r="E57" s="43"/>
      <c r="F57" s="43"/>
      <c r="G57" s="43"/>
      <c r="H57" s="43"/>
      <c r="I57" s="43"/>
      <c r="J57" s="43"/>
      <c r="K57" s="43"/>
      <c r="L57" s="43"/>
      <c r="M57" s="43"/>
      <c r="N57" s="43"/>
      <c r="O57" s="43"/>
      <c r="P57" s="43"/>
      <c r="Q57" s="43"/>
      <c r="R57" s="43"/>
      <c r="S57" s="43"/>
      <c r="T57" s="43"/>
      <c r="U57" s="43"/>
      <c r="V57" s="43"/>
      <c r="W57" s="43"/>
    </row>
    <row r="65" spans="4:8" x14ac:dyDescent="0.25">
      <c r="D65">
        <v>19</v>
      </c>
      <c r="E65">
        <v>100</v>
      </c>
      <c r="G65">
        <v>18</v>
      </c>
      <c r="H65">
        <v>100</v>
      </c>
    </row>
    <row r="66" spans="4:8" x14ac:dyDescent="0.25">
      <c r="D66">
        <f>D65-6</f>
        <v>13</v>
      </c>
      <c r="E66">
        <f>E65*D66/D65</f>
        <v>68.421052631578945</v>
      </c>
      <c r="G66">
        <f>G65-7</f>
        <v>11</v>
      </c>
      <c r="H66">
        <f>H65*G66/G65</f>
        <v>61.111111111111114</v>
      </c>
    </row>
  </sheetData>
  <mergeCells count="6">
    <mergeCell ref="A55:W55"/>
    <mergeCell ref="A56:W56"/>
    <mergeCell ref="A57:W57"/>
    <mergeCell ref="A1:W1"/>
    <mergeCell ref="A2:K2"/>
    <mergeCell ref="M2:W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8"/>
  <sheetViews>
    <sheetView zoomScale="106" zoomScaleNormal="106" workbookViewId="0">
      <selection activeCell="A2" sqref="A2:XFD2"/>
    </sheetView>
  </sheetViews>
  <sheetFormatPr defaultRowHeight="15" x14ac:dyDescent="0.25"/>
  <cols>
    <col min="1" max="1" width="9.140625" style="3"/>
    <col min="2" max="2" width="9.140625" style="29"/>
    <col min="3" max="5" width="9" style="29"/>
    <col min="6" max="6" width="9.140625" style="3"/>
    <col min="13" max="13" width="9.140625" style="30"/>
    <col min="14" max="14" width="9.140625" style="33"/>
    <col min="15" max="17" width="9" style="33"/>
    <col min="18" max="18" width="9.140625" style="32"/>
  </cols>
  <sheetData>
    <row r="1" spans="1:24" x14ac:dyDescent="0.25">
      <c r="A1" s="47"/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47"/>
      <c r="U1" s="47"/>
      <c r="V1" s="47"/>
      <c r="W1" s="47"/>
    </row>
    <row r="2" spans="1:24" s="42" customFormat="1" x14ac:dyDescent="0.25">
      <c r="A2" s="44" t="s">
        <v>868</v>
      </c>
      <c r="B2" s="44"/>
      <c r="C2" s="44"/>
      <c r="D2" s="44"/>
      <c r="E2" s="44"/>
      <c r="F2" s="44"/>
      <c r="G2" s="44"/>
      <c r="H2" s="44"/>
      <c r="I2" s="44"/>
      <c r="J2" s="44"/>
      <c r="K2" s="44"/>
      <c r="L2" s="22"/>
      <c r="M2" s="44" t="s">
        <v>867</v>
      </c>
      <c r="N2" s="44"/>
      <c r="O2" s="44"/>
      <c r="P2" s="44"/>
      <c r="Q2" s="44"/>
      <c r="R2" s="44"/>
      <c r="S2" s="44"/>
      <c r="T2" s="44"/>
      <c r="U2" s="44"/>
      <c r="V2" s="44"/>
      <c r="W2" s="44"/>
    </row>
    <row r="3" spans="1:24" s="8" customFormat="1" x14ac:dyDescent="0.25">
      <c r="A3" s="19" t="s">
        <v>0</v>
      </c>
      <c r="B3" s="35" t="s">
        <v>1</v>
      </c>
      <c r="C3" t="s">
        <v>557</v>
      </c>
      <c r="D3" t="s">
        <v>558</v>
      </c>
      <c r="E3" t="s">
        <v>559</v>
      </c>
      <c r="F3" s="19" t="s">
        <v>2</v>
      </c>
      <c r="G3" s="20" t="s">
        <v>195</v>
      </c>
      <c r="H3" s="20" t="s">
        <v>196</v>
      </c>
      <c r="I3" s="20" t="s">
        <v>504</v>
      </c>
      <c r="J3" s="20" t="s">
        <v>198</v>
      </c>
      <c r="K3" s="20" t="s">
        <v>197</v>
      </c>
      <c r="L3"/>
      <c r="M3" s="19" t="s">
        <v>0</v>
      </c>
      <c r="N3" s="35" t="s">
        <v>1</v>
      </c>
      <c r="O3" t="s">
        <v>557</v>
      </c>
      <c r="P3" t="s">
        <v>558</v>
      </c>
      <c r="Q3" t="s">
        <v>559</v>
      </c>
      <c r="R3" s="19" t="s">
        <v>2</v>
      </c>
      <c r="S3" s="20" t="s">
        <v>195</v>
      </c>
      <c r="T3" s="20" t="s">
        <v>196</v>
      </c>
      <c r="U3" s="20" t="s">
        <v>504</v>
      </c>
      <c r="V3" s="20" t="s">
        <v>198</v>
      </c>
      <c r="W3" s="20" t="s">
        <v>197</v>
      </c>
      <c r="X3"/>
    </row>
    <row r="4" spans="1:24" x14ac:dyDescent="0.25">
      <c r="A4" s="30">
        <v>1</v>
      </c>
      <c r="B4" s="31" t="s">
        <v>247</v>
      </c>
      <c r="C4" s="41" t="s">
        <v>507</v>
      </c>
      <c r="D4" s="41">
        <v>58.225000000000001</v>
      </c>
      <c r="E4" s="41" t="s">
        <v>804</v>
      </c>
      <c r="F4" s="30" t="s">
        <v>297</v>
      </c>
      <c r="G4" s="2" t="s">
        <v>3</v>
      </c>
      <c r="H4" s="2" t="s">
        <v>3</v>
      </c>
      <c r="I4" s="2" t="s">
        <v>3</v>
      </c>
      <c r="J4" s="2" t="s">
        <v>3</v>
      </c>
      <c r="K4" s="2" t="s">
        <v>3</v>
      </c>
      <c r="M4" s="30">
        <v>1</v>
      </c>
      <c r="N4" s="31" t="s">
        <v>317</v>
      </c>
      <c r="O4" s="41" t="s">
        <v>505</v>
      </c>
      <c r="P4" s="41">
        <v>19.439</v>
      </c>
      <c r="Q4" s="41" t="s">
        <v>840</v>
      </c>
      <c r="R4" s="30" t="s">
        <v>300</v>
      </c>
      <c r="S4" s="2" t="s">
        <v>3</v>
      </c>
      <c r="T4" s="2" t="s">
        <v>3</v>
      </c>
      <c r="U4" s="2" t="s">
        <v>3</v>
      </c>
      <c r="V4" s="2" t="s">
        <v>3</v>
      </c>
      <c r="W4" s="2" t="s">
        <v>3</v>
      </c>
    </row>
    <row r="5" spans="1:24" x14ac:dyDescent="0.25">
      <c r="A5" s="30">
        <v>2</v>
      </c>
      <c r="B5" s="31" t="s">
        <v>248</v>
      </c>
      <c r="C5" t="s">
        <v>509</v>
      </c>
      <c r="D5">
        <v>92.516999999999996</v>
      </c>
      <c r="E5" t="s">
        <v>805</v>
      </c>
      <c r="F5" s="30" t="s">
        <v>297</v>
      </c>
      <c r="G5" s="2" t="s">
        <v>3</v>
      </c>
      <c r="H5" s="2" t="s">
        <v>3</v>
      </c>
      <c r="I5" s="2" t="s">
        <v>3</v>
      </c>
      <c r="J5" s="2" t="s">
        <v>3</v>
      </c>
      <c r="K5" s="2" t="s">
        <v>3</v>
      </c>
      <c r="M5" s="30">
        <v>2</v>
      </c>
      <c r="N5" s="31" t="s">
        <v>160</v>
      </c>
      <c r="O5" t="s">
        <v>533</v>
      </c>
      <c r="P5">
        <v>13.657999999999999</v>
      </c>
      <c r="Q5" t="s">
        <v>626</v>
      </c>
      <c r="R5" s="30" t="s">
        <v>297</v>
      </c>
      <c r="S5" s="2" t="s">
        <v>3</v>
      </c>
      <c r="T5" s="2" t="s">
        <v>3</v>
      </c>
      <c r="U5" s="2" t="s">
        <v>3</v>
      </c>
      <c r="V5" s="2" t="s">
        <v>3</v>
      </c>
      <c r="W5" s="2" t="s">
        <v>3</v>
      </c>
    </row>
    <row r="6" spans="1:24" x14ac:dyDescent="0.25">
      <c r="A6" s="30">
        <v>3</v>
      </c>
      <c r="B6" s="31" t="s">
        <v>249</v>
      </c>
      <c r="C6" t="s">
        <v>552</v>
      </c>
      <c r="D6">
        <v>26.175000000000001</v>
      </c>
      <c r="E6" t="s">
        <v>806</v>
      </c>
      <c r="F6" s="30" t="s">
        <v>298</v>
      </c>
      <c r="G6" s="2" t="s">
        <v>3</v>
      </c>
      <c r="H6" s="2" t="s">
        <v>3</v>
      </c>
      <c r="I6" s="2" t="s">
        <v>3</v>
      </c>
      <c r="J6" s="2" t="s">
        <v>3</v>
      </c>
      <c r="K6" s="2" t="s">
        <v>3</v>
      </c>
      <c r="M6" s="30">
        <v>3</v>
      </c>
      <c r="N6" s="31" t="s">
        <v>318</v>
      </c>
      <c r="O6" t="s">
        <v>533</v>
      </c>
      <c r="P6">
        <v>10.243</v>
      </c>
      <c r="Q6" t="s">
        <v>841</v>
      </c>
      <c r="R6" s="30" t="s">
        <v>302</v>
      </c>
      <c r="S6" s="2" t="s">
        <v>3</v>
      </c>
      <c r="T6" s="2" t="s">
        <v>3</v>
      </c>
      <c r="U6" s="2" t="s">
        <v>3</v>
      </c>
      <c r="V6" s="2" t="s">
        <v>3</v>
      </c>
      <c r="W6" s="2" t="s">
        <v>3</v>
      </c>
    </row>
    <row r="7" spans="1:24" x14ac:dyDescent="0.25">
      <c r="A7" s="30">
        <v>4</v>
      </c>
      <c r="B7" s="31" t="s">
        <v>250</v>
      </c>
      <c r="C7" t="s">
        <v>507</v>
      </c>
      <c r="D7">
        <v>58.225000000000001</v>
      </c>
      <c r="E7" t="s">
        <v>804</v>
      </c>
      <c r="F7" s="30" t="s">
        <v>299</v>
      </c>
      <c r="G7" s="2" t="s">
        <v>3</v>
      </c>
      <c r="H7" s="2" t="s">
        <v>3</v>
      </c>
      <c r="I7" s="2" t="s">
        <v>3</v>
      </c>
      <c r="J7" s="2" t="s">
        <v>3</v>
      </c>
      <c r="K7" s="2" t="s">
        <v>3</v>
      </c>
      <c r="M7" s="30">
        <v>4</v>
      </c>
      <c r="N7" s="31" t="s">
        <v>319</v>
      </c>
      <c r="O7" t="s">
        <v>554</v>
      </c>
      <c r="P7">
        <v>47.831000000000003</v>
      </c>
      <c r="Q7" t="s">
        <v>842</v>
      </c>
      <c r="R7" s="30" t="s">
        <v>305</v>
      </c>
      <c r="S7" s="2" t="s">
        <v>3</v>
      </c>
      <c r="T7" s="2" t="s">
        <v>3</v>
      </c>
      <c r="U7" s="2" t="s">
        <v>3</v>
      </c>
      <c r="V7" s="2" t="s">
        <v>3</v>
      </c>
      <c r="W7" s="2" t="s">
        <v>3</v>
      </c>
    </row>
    <row r="8" spans="1:24" x14ac:dyDescent="0.25">
      <c r="A8" s="30">
        <v>5</v>
      </c>
      <c r="B8" s="31" t="s">
        <v>251</v>
      </c>
      <c r="C8" t="s">
        <v>505</v>
      </c>
      <c r="D8">
        <v>50.765999999999998</v>
      </c>
      <c r="E8" t="s">
        <v>807</v>
      </c>
      <c r="F8" s="30" t="s">
        <v>74</v>
      </c>
      <c r="G8" s="2" t="s">
        <v>3</v>
      </c>
      <c r="H8" s="2" t="s">
        <v>3</v>
      </c>
      <c r="I8" s="2" t="s">
        <v>3</v>
      </c>
      <c r="J8" s="2" t="s">
        <v>3</v>
      </c>
      <c r="K8" s="2" t="s">
        <v>3</v>
      </c>
      <c r="M8" s="30">
        <v>5</v>
      </c>
      <c r="N8" s="31" t="s">
        <v>320</v>
      </c>
      <c r="O8" t="s">
        <v>554</v>
      </c>
      <c r="P8">
        <v>47.831000000000003</v>
      </c>
      <c r="Q8" t="s">
        <v>842</v>
      </c>
      <c r="R8" s="30" t="s">
        <v>305</v>
      </c>
      <c r="S8" s="2" t="s">
        <v>3</v>
      </c>
      <c r="T8" s="2" t="s">
        <v>3</v>
      </c>
      <c r="U8" s="2" t="s">
        <v>3</v>
      </c>
      <c r="V8" s="2" t="s">
        <v>3</v>
      </c>
      <c r="W8" s="2" t="s">
        <v>3</v>
      </c>
    </row>
    <row r="9" spans="1:24" x14ac:dyDescent="0.25">
      <c r="A9" s="30">
        <v>6</v>
      </c>
      <c r="B9" s="31" t="s">
        <v>252</v>
      </c>
      <c r="C9" t="s">
        <v>511</v>
      </c>
      <c r="D9">
        <v>31.948</v>
      </c>
      <c r="E9" t="s">
        <v>808</v>
      </c>
      <c r="F9" s="30" t="s">
        <v>300</v>
      </c>
      <c r="G9" s="2" t="s">
        <v>3</v>
      </c>
      <c r="H9" s="2" t="s">
        <v>3</v>
      </c>
      <c r="I9" s="2" t="s">
        <v>3</v>
      </c>
      <c r="J9" s="2" t="s">
        <v>3</v>
      </c>
      <c r="K9" s="2" t="s">
        <v>3</v>
      </c>
      <c r="M9" s="30">
        <v>6</v>
      </c>
      <c r="N9" s="31" t="s">
        <v>321</v>
      </c>
      <c r="O9" t="s">
        <v>533</v>
      </c>
      <c r="P9">
        <v>111.506</v>
      </c>
      <c r="Q9" t="s">
        <v>843</v>
      </c>
      <c r="R9" s="30" t="s">
        <v>311</v>
      </c>
      <c r="S9" s="2" t="s">
        <v>3</v>
      </c>
      <c r="T9" s="2" t="s">
        <v>3</v>
      </c>
      <c r="U9" s="2" t="s">
        <v>3</v>
      </c>
      <c r="V9" s="2" t="s">
        <v>3</v>
      </c>
      <c r="W9" s="2" t="s">
        <v>3</v>
      </c>
    </row>
    <row r="10" spans="1:24" x14ac:dyDescent="0.25">
      <c r="A10" s="30">
        <v>7</v>
      </c>
      <c r="B10" s="31" t="s">
        <v>253</v>
      </c>
      <c r="C10" t="s">
        <v>552</v>
      </c>
      <c r="D10">
        <v>26.175000000000001</v>
      </c>
      <c r="E10" t="s">
        <v>809</v>
      </c>
      <c r="F10" s="30" t="s">
        <v>301</v>
      </c>
      <c r="G10" s="2" t="s">
        <v>3</v>
      </c>
      <c r="H10" s="2" t="s">
        <v>3</v>
      </c>
      <c r="I10" s="2" t="s">
        <v>3</v>
      </c>
      <c r="J10" s="2" t="s">
        <v>3</v>
      </c>
      <c r="K10" s="2" t="s">
        <v>3</v>
      </c>
      <c r="M10" s="30">
        <v>7</v>
      </c>
      <c r="N10" s="31" t="s">
        <v>322</v>
      </c>
      <c r="O10" t="s">
        <v>533</v>
      </c>
      <c r="P10">
        <v>111.506</v>
      </c>
      <c r="Q10" t="s">
        <v>843</v>
      </c>
      <c r="R10" s="30" t="s">
        <v>302</v>
      </c>
      <c r="S10" s="2" t="s">
        <v>3</v>
      </c>
      <c r="T10" s="2" t="s">
        <v>3</v>
      </c>
      <c r="U10" s="2" t="s">
        <v>3</v>
      </c>
      <c r="V10" s="2" t="s">
        <v>3</v>
      </c>
      <c r="W10" s="2" t="s">
        <v>3</v>
      </c>
    </row>
    <row r="11" spans="1:24" x14ac:dyDescent="0.25">
      <c r="A11" s="30">
        <v>8</v>
      </c>
      <c r="B11" s="31" t="s">
        <v>254</v>
      </c>
      <c r="C11" t="s">
        <v>586</v>
      </c>
      <c r="D11">
        <v>83.31</v>
      </c>
      <c r="E11" t="s">
        <v>810</v>
      </c>
      <c r="F11" s="30" t="s">
        <v>297</v>
      </c>
      <c r="G11" s="2" t="s">
        <v>3</v>
      </c>
      <c r="H11" s="2" t="s">
        <v>3</v>
      </c>
      <c r="I11" s="2" t="s">
        <v>3</v>
      </c>
      <c r="J11" s="2" t="s">
        <v>3</v>
      </c>
      <c r="K11" s="2" t="s">
        <v>3</v>
      </c>
      <c r="M11" s="30">
        <v>8</v>
      </c>
      <c r="N11" s="31" t="s">
        <v>190</v>
      </c>
      <c r="O11" t="s">
        <v>554</v>
      </c>
      <c r="P11">
        <v>95.597999999999999</v>
      </c>
      <c r="Q11" t="s">
        <v>639</v>
      </c>
      <c r="R11" s="30" t="s">
        <v>307</v>
      </c>
      <c r="S11" s="2" t="s">
        <v>3</v>
      </c>
      <c r="T11" s="2" t="s">
        <v>3</v>
      </c>
      <c r="U11" s="2" t="s">
        <v>3</v>
      </c>
      <c r="V11" s="2" t="s">
        <v>3</v>
      </c>
      <c r="W11" s="2" t="s">
        <v>3</v>
      </c>
    </row>
    <row r="12" spans="1:24" x14ac:dyDescent="0.25">
      <c r="A12" s="30">
        <v>9</v>
      </c>
      <c r="B12" s="31" t="s">
        <v>255</v>
      </c>
      <c r="C12" t="s">
        <v>533</v>
      </c>
      <c r="D12">
        <v>96.718000000000004</v>
      </c>
      <c r="E12" t="s">
        <v>811</v>
      </c>
      <c r="F12" s="30" t="s">
        <v>302</v>
      </c>
      <c r="G12" s="2" t="s">
        <v>3</v>
      </c>
      <c r="H12" s="2" t="s">
        <v>3</v>
      </c>
      <c r="I12" s="2" t="s">
        <v>3</v>
      </c>
      <c r="J12" s="2" t="s">
        <v>3</v>
      </c>
      <c r="K12" s="2" t="s">
        <v>3</v>
      </c>
      <c r="M12" s="30">
        <v>9</v>
      </c>
      <c r="N12" s="31" t="s">
        <v>192</v>
      </c>
      <c r="O12" t="s">
        <v>554</v>
      </c>
      <c r="P12">
        <v>95.597999999999999</v>
      </c>
      <c r="Q12" t="s">
        <v>639</v>
      </c>
      <c r="R12" s="30" t="s">
        <v>300</v>
      </c>
      <c r="S12" s="2" t="s">
        <v>3</v>
      </c>
      <c r="T12" s="2" t="s">
        <v>3</v>
      </c>
      <c r="U12" s="2" t="s">
        <v>3</v>
      </c>
      <c r="V12" s="2" t="s">
        <v>3</v>
      </c>
      <c r="W12" s="2" t="s">
        <v>3</v>
      </c>
    </row>
    <row r="13" spans="1:24" x14ac:dyDescent="0.25">
      <c r="A13" s="30">
        <v>10</v>
      </c>
      <c r="B13" s="31" t="s">
        <v>256</v>
      </c>
      <c r="C13" t="s">
        <v>568</v>
      </c>
      <c r="D13">
        <v>50.375999999999998</v>
      </c>
      <c r="E13" t="s">
        <v>812</v>
      </c>
      <c r="F13" s="30" t="s">
        <v>302</v>
      </c>
      <c r="G13" s="2" t="s">
        <v>3</v>
      </c>
      <c r="H13" s="2" t="s">
        <v>3</v>
      </c>
      <c r="I13" s="2" t="s">
        <v>3</v>
      </c>
      <c r="J13" s="2" t="s">
        <v>3</v>
      </c>
      <c r="K13" s="2" t="s">
        <v>3</v>
      </c>
      <c r="M13" s="30">
        <v>10</v>
      </c>
      <c r="N13" s="31" t="s">
        <v>323</v>
      </c>
      <c r="O13" t="s">
        <v>511</v>
      </c>
      <c r="P13">
        <v>15.945</v>
      </c>
      <c r="Q13" t="s">
        <v>844</v>
      </c>
      <c r="R13" s="30" t="s">
        <v>59</v>
      </c>
      <c r="S13" s="2" t="s">
        <v>3</v>
      </c>
      <c r="T13" s="2" t="s">
        <v>3</v>
      </c>
      <c r="V13" s="2" t="s">
        <v>3</v>
      </c>
      <c r="W13" s="2" t="s">
        <v>3</v>
      </c>
    </row>
    <row r="14" spans="1:24" x14ac:dyDescent="0.25">
      <c r="A14" s="30">
        <v>11</v>
      </c>
      <c r="B14" s="31" t="s">
        <v>257</v>
      </c>
      <c r="C14" t="s">
        <v>586</v>
      </c>
      <c r="D14">
        <v>109.512</v>
      </c>
      <c r="E14" t="s">
        <v>813</v>
      </c>
      <c r="F14" s="30" t="s">
        <v>301</v>
      </c>
      <c r="G14" s="2" t="s">
        <v>3</v>
      </c>
      <c r="H14" s="2" t="s">
        <v>3</v>
      </c>
      <c r="I14" s="2" t="s">
        <v>3</v>
      </c>
      <c r="J14" s="2" t="s">
        <v>3</v>
      </c>
      <c r="K14" s="2" t="s">
        <v>3</v>
      </c>
      <c r="M14" s="30">
        <v>11</v>
      </c>
      <c r="N14" s="31" t="s">
        <v>324</v>
      </c>
      <c r="O14" t="s">
        <v>533</v>
      </c>
      <c r="P14">
        <v>13.657999999999999</v>
      </c>
      <c r="Q14" t="s">
        <v>845</v>
      </c>
      <c r="R14" s="30" t="s">
        <v>301</v>
      </c>
      <c r="S14" s="2" t="s">
        <v>3</v>
      </c>
      <c r="T14" s="2" t="s">
        <v>3</v>
      </c>
      <c r="U14" s="2" t="s">
        <v>3</v>
      </c>
      <c r="V14" s="2" t="s">
        <v>3</v>
      </c>
      <c r="W14" s="2" t="s">
        <v>3</v>
      </c>
    </row>
    <row r="15" spans="1:24" x14ac:dyDescent="0.25">
      <c r="A15" s="30">
        <v>12</v>
      </c>
      <c r="B15" s="31" t="s">
        <v>258</v>
      </c>
      <c r="C15" t="s">
        <v>586</v>
      </c>
      <c r="D15">
        <v>109.512</v>
      </c>
      <c r="E15" t="s">
        <v>813</v>
      </c>
      <c r="F15" s="30" t="s">
        <v>303</v>
      </c>
      <c r="G15" s="2" t="s">
        <v>3</v>
      </c>
      <c r="H15" s="2" t="s">
        <v>3</v>
      </c>
      <c r="I15" s="2" t="s">
        <v>3</v>
      </c>
      <c r="J15" s="2" t="s">
        <v>3</v>
      </c>
      <c r="K15" s="2" t="s">
        <v>3</v>
      </c>
      <c r="M15" s="30">
        <v>12</v>
      </c>
      <c r="N15" s="31" t="s">
        <v>325</v>
      </c>
      <c r="O15" t="s">
        <v>533</v>
      </c>
      <c r="P15">
        <v>13.657999999999999</v>
      </c>
      <c r="Q15" t="s">
        <v>846</v>
      </c>
      <c r="R15" s="30" t="s">
        <v>297</v>
      </c>
      <c r="S15" s="2" t="s">
        <v>3</v>
      </c>
      <c r="T15" s="2" t="s">
        <v>3</v>
      </c>
      <c r="U15" s="2" t="s">
        <v>3</v>
      </c>
      <c r="V15" s="2" t="s">
        <v>3</v>
      </c>
      <c r="W15" s="2" t="s">
        <v>3</v>
      </c>
    </row>
    <row r="16" spans="1:24" x14ac:dyDescent="0.25">
      <c r="A16" s="30">
        <v>13</v>
      </c>
      <c r="B16" s="31" t="s">
        <v>259</v>
      </c>
      <c r="C16" t="s">
        <v>552</v>
      </c>
      <c r="D16">
        <v>60.302999999999997</v>
      </c>
      <c r="E16" t="s">
        <v>814</v>
      </c>
      <c r="F16" s="30" t="s">
        <v>302</v>
      </c>
      <c r="G16" s="2" t="s">
        <v>3</v>
      </c>
      <c r="H16" s="2" t="s">
        <v>3</v>
      </c>
      <c r="I16" s="2" t="s">
        <v>3</v>
      </c>
      <c r="J16" s="2" t="s">
        <v>3</v>
      </c>
      <c r="K16" s="2" t="s">
        <v>3</v>
      </c>
      <c r="M16" s="30">
        <v>13</v>
      </c>
      <c r="N16" s="31" t="s">
        <v>326</v>
      </c>
      <c r="O16" t="s">
        <v>533</v>
      </c>
      <c r="P16">
        <v>111.506</v>
      </c>
      <c r="Q16" t="s">
        <v>847</v>
      </c>
      <c r="R16" s="30" t="s">
        <v>304</v>
      </c>
      <c r="S16" s="2" t="s">
        <v>3</v>
      </c>
      <c r="T16" s="2" t="s">
        <v>3</v>
      </c>
      <c r="U16" s="2" t="s">
        <v>3</v>
      </c>
      <c r="V16" s="2" t="s">
        <v>3</v>
      </c>
      <c r="W16" s="2" t="s">
        <v>3</v>
      </c>
    </row>
    <row r="17" spans="1:23" x14ac:dyDescent="0.25">
      <c r="A17" s="30">
        <v>14</v>
      </c>
      <c r="B17" s="31" t="s">
        <v>260</v>
      </c>
      <c r="C17" t="s">
        <v>660</v>
      </c>
      <c r="D17">
        <v>28.425000000000001</v>
      </c>
      <c r="E17" t="s">
        <v>815</v>
      </c>
      <c r="F17" s="30" t="s">
        <v>304</v>
      </c>
      <c r="G17" s="2" t="s">
        <v>3</v>
      </c>
      <c r="H17" s="2" t="s">
        <v>3</v>
      </c>
      <c r="I17" s="2" t="s">
        <v>3</v>
      </c>
      <c r="J17" s="2" t="s">
        <v>3</v>
      </c>
      <c r="K17" s="2" t="s">
        <v>3</v>
      </c>
      <c r="M17" s="30">
        <v>14</v>
      </c>
      <c r="N17" s="31" t="s">
        <v>174</v>
      </c>
      <c r="O17" t="s">
        <v>511</v>
      </c>
      <c r="P17">
        <v>96.843999999999994</v>
      </c>
      <c r="Q17" t="s">
        <v>631</v>
      </c>
      <c r="R17" s="30" t="s">
        <v>350</v>
      </c>
      <c r="S17" s="2" t="s">
        <v>3</v>
      </c>
      <c r="T17" s="2" t="s">
        <v>3</v>
      </c>
      <c r="U17" s="2" t="s">
        <v>3</v>
      </c>
      <c r="V17" s="2" t="s">
        <v>3</v>
      </c>
      <c r="W17" s="2" t="s">
        <v>3</v>
      </c>
    </row>
    <row r="18" spans="1:23" x14ac:dyDescent="0.25">
      <c r="A18" s="30">
        <v>15</v>
      </c>
      <c r="B18" s="31" t="s">
        <v>261</v>
      </c>
      <c r="C18" t="s">
        <v>562</v>
      </c>
      <c r="D18">
        <v>30.905000000000001</v>
      </c>
      <c r="E18" t="s">
        <v>816</v>
      </c>
      <c r="F18" s="30" t="s">
        <v>305</v>
      </c>
      <c r="G18" s="2" t="s">
        <v>3</v>
      </c>
      <c r="H18" s="2" t="s">
        <v>3</v>
      </c>
      <c r="I18" s="2" t="s">
        <v>3</v>
      </c>
      <c r="J18" s="2" t="s">
        <v>3</v>
      </c>
      <c r="K18" s="2" t="s">
        <v>3</v>
      </c>
      <c r="M18" s="30">
        <v>15</v>
      </c>
      <c r="N18" s="31" t="s">
        <v>327</v>
      </c>
      <c r="O18" t="s">
        <v>533</v>
      </c>
      <c r="P18">
        <v>106.94799999999999</v>
      </c>
      <c r="Q18" t="s">
        <v>848</v>
      </c>
      <c r="R18" s="30" t="s">
        <v>351</v>
      </c>
      <c r="S18" s="2" t="s">
        <v>3</v>
      </c>
      <c r="T18" s="2" t="s">
        <v>3</v>
      </c>
      <c r="U18" s="2" t="s">
        <v>3</v>
      </c>
      <c r="V18" s="2" t="s">
        <v>3</v>
      </c>
      <c r="W18" s="2" t="s">
        <v>3</v>
      </c>
    </row>
    <row r="19" spans="1:23" x14ac:dyDescent="0.25">
      <c r="A19" s="30">
        <v>16</v>
      </c>
      <c r="B19" s="31" t="s">
        <v>262</v>
      </c>
      <c r="C19" t="s">
        <v>562</v>
      </c>
      <c r="D19">
        <v>30.905000000000001</v>
      </c>
      <c r="E19" t="s">
        <v>816</v>
      </c>
      <c r="F19" s="30" t="s">
        <v>307</v>
      </c>
      <c r="G19" s="2" t="s">
        <v>3</v>
      </c>
      <c r="H19" s="2" t="s">
        <v>3</v>
      </c>
      <c r="I19" s="2" t="s">
        <v>3</v>
      </c>
      <c r="J19" s="2" t="s">
        <v>3</v>
      </c>
      <c r="K19" s="2" t="s">
        <v>3</v>
      </c>
      <c r="M19" s="30">
        <v>16</v>
      </c>
      <c r="N19" s="31" t="s">
        <v>83</v>
      </c>
      <c r="O19" t="s">
        <v>539</v>
      </c>
      <c r="P19">
        <v>30.838000000000001</v>
      </c>
      <c r="Q19" t="s">
        <v>578</v>
      </c>
      <c r="R19" s="30" t="s">
        <v>297</v>
      </c>
      <c r="S19" s="2" t="s">
        <v>3</v>
      </c>
      <c r="T19" s="2" t="s">
        <v>3</v>
      </c>
      <c r="U19" s="2" t="s">
        <v>3</v>
      </c>
      <c r="V19" s="2" t="s">
        <v>3</v>
      </c>
      <c r="W19" s="2" t="s">
        <v>3</v>
      </c>
    </row>
    <row r="20" spans="1:23" x14ac:dyDescent="0.25">
      <c r="A20" s="30">
        <v>17</v>
      </c>
      <c r="B20" s="31" t="s">
        <v>263</v>
      </c>
      <c r="C20" t="s">
        <v>513</v>
      </c>
      <c r="D20">
        <v>69.63</v>
      </c>
      <c r="E20" t="s">
        <v>817</v>
      </c>
      <c r="F20" s="30" t="s">
        <v>308</v>
      </c>
      <c r="G20" s="2" t="s">
        <v>3</v>
      </c>
      <c r="H20" s="2" t="s">
        <v>3</v>
      </c>
      <c r="I20" s="2" t="s">
        <v>3</v>
      </c>
      <c r="J20" s="2" t="s">
        <v>3</v>
      </c>
      <c r="K20" s="2" t="s">
        <v>3</v>
      </c>
      <c r="M20" s="30">
        <v>17</v>
      </c>
      <c r="N20" s="31" t="s">
        <v>85</v>
      </c>
      <c r="O20" t="s">
        <v>539</v>
      </c>
      <c r="P20">
        <v>30.838000000000001</v>
      </c>
      <c r="Q20" t="s">
        <v>579</v>
      </c>
      <c r="R20" s="30" t="s">
        <v>312</v>
      </c>
      <c r="S20" s="2" t="s">
        <v>3</v>
      </c>
      <c r="T20" s="2" t="s">
        <v>3</v>
      </c>
      <c r="U20" s="2" t="s">
        <v>3</v>
      </c>
      <c r="V20" s="2" t="s">
        <v>3</v>
      </c>
      <c r="W20" s="2" t="s">
        <v>3</v>
      </c>
    </row>
    <row r="21" spans="1:23" x14ac:dyDescent="0.25">
      <c r="A21" s="30">
        <v>18</v>
      </c>
      <c r="B21" s="31" t="s">
        <v>264</v>
      </c>
      <c r="C21" t="s">
        <v>513</v>
      </c>
      <c r="D21">
        <v>21.855</v>
      </c>
      <c r="E21" t="s">
        <v>818</v>
      </c>
      <c r="F21" s="30" t="s">
        <v>297</v>
      </c>
      <c r="G21" s="2" t="s">
        <v>3</v>
      </c>
      <c r="H21" s="2" t="s">
        <v>3</v>
      </c>
      <c r="I21" s="2" t="s">
        <v>3</v>
      </c>
      <c r="J21" s="2" t="s">
        <v>3</v>
      </c>
      <c r="K21" s="2" t="s">
        <v>3</v>
      </c>
      <c r="M21" s="30">
        <v>18</v>
      </c>
      <c r="N21" s="31" t="s">
        <v>328</v>
      </c>
      <c r="O21" t="s">
        <v>554</v>
      </c>
      <c r="P21">
        <v>47.831000000000003</v>
      </c>
      <c r="Q21" t="s">
        <v>849</v>
      </c>
      <c r="R21" s="30" t="s">
        <v>305</v>
      </c>
      <c r="S21" s="2" t="s">
        <v>3</v>
      </c>
      <c r="T21" s="2" t="s">
        <v>3</v>
      </c>
      <c r="U21" s="2" t="s">
        <v>3</v>
      </c>
      <c r="V21" s="2" t="s">
        <v>3</v>
      </c>
      <c r="W21" s="2" t="s">
        <v>3</v>
      </c>
    </row>
    <row r="22" spans="1:23" x14ac:dyDescent="0.25">
      <c r="A22" s="30">
        <v>19</v>
      </c>
      <c r="B22" s="31" t="s">
        <v>265</v>
      </c>
      <c r="C22" t="s">
        <v>511</v>
      </c>
      <c r="D22">
        <v>38.768999999999998</v>
      </c>
      <c r="E22" t="s">
        <v>819</v>
      </c>
      <c r="F22" s="30" t="s">
        <v>309</v>
      </c>
      <c r="G22" s="2" t="s">
        <v>3</v>
      </c>
      <c r="H22" s="2" t="s">
        <v>3</v>
      </c>
      <c r="I22" s="2" t="s">
        <v>3</v>
      </c>
      <c r="J22" s="2" t="s">
        <v>3</v>
      </c>
      <c r="K22" s="2" t="s">
        <v>3</v>
      </c>
      <c r="M22" s="30">
        <v>19</v>
      </c>
      <c r="N22" s="31" t="s">
        <v>329</v>
      </c>
      <c r="O22" t="s">
        <v>533</v>
      </c>
      <c r="P22">
        <v>111.506</v>
      </c>
      <c r="Q22" t="s">
        <v>850</v>
      </c>
      <c r="R22" s="30" t="s">
        <v>304</v>
      </c>
      <c r="S22" s="2" t="s">
        <v>3</v>
      </c>
      <c r="U22" s="2" t="s">
        <v>3</v>
      </c>
      <c r="V22" s="2" t="s">
        <v>3</v>
      </c>
      <c r="W22" s="2" t="s">
        <v>3</v>
      </c>
    </row>
    <row r="23" spans="1:23" x14ac:dyDescent="0.25">
      <c r="A23" s="30">
        <v>20</v>
      </c>
      <c r="B23" s="31" t="s">
        <v>266</v>
      </c>
      <c r="C23" t="s">
        <v>539</v>
      </c>
      <c r="D23">
        <v>45.092500000000001</v>
      </c>
      <c r="E23" t="s">
        <v>820</v>
      </c>
      <c r="F23" s="30" t="s">
        <v>310</v>
      </c>
      <c r="G23" s="2" t="s">
        <v>3</v>
      </c>
      <c r="H23" s="2" t="s">
        <v>3</v>
      </c>
      <c r="I23" s="8"/>
      <c r="J23" s="2" t="s">
        <v>3</v>
      </c>
      <c r="K23" s="2" t="s">
        <v>3</v>
      </c>
      <c r="M23" s="30">
        <v>20</v>
      </c>
      <c r="N23" s="31" t="s">
        <v>330</v>
      </c>
      <c r="O23" t="s">
        <v>533</v>
      </c>
      <c r="P23">
        <v>111.506</v>
      </c>
      <c r="Q23" t="s">
        <v>851</v>
      </c>
      <c r="R23" s="30" t="s">
        <v>302</v>
      </c>
      <c r="S23" s="2" t="s">
        <v>3</v>
      </c>
      <c r="T23" s="2" t="s">
        <v>3</v>
      </c>
      <c r="U23" s="2" t="s">
        <v>3</v>
      </c>
      <c r="V23" s="2" t="s">
        <v>3</v>
      </c>
      <c r="W23" s="2" t="s">
        <v>3</v>
      </c>
    </row>
    <row r="24" spans="1:23" x14ac:dyDescent="0.25">
      <c r="A24" s="30">
        <v>21</v>
      </c>
      <c r="B24" s="31" t="s">
        <v>267</v>
      </c>
      <c r="C24" t="s">
        <v>515</v>
      </c>
      <c r="D24">
        <v>132.221</v>
      </c>
      <c r="E24" t="s">
        <v>821</v>
      </c>
      <c r="F24" s="30" t="s">
        <v>302</v>
      </c>
      <c r="G24" s="2" t="s">
        <v>3</v>
      </c>
      <c r="H24" s="2" t="s">
        <v>3</v>
      </c>
      <c r="I24" s="2" t="s">
        <v>3</v>
      </c>
      <c r="J24" s="2" t="s">
        <v>3</v>
      </c>
      <c r="K24" s="2" t="s">
        <v>3</v>
      </c>
      <c r="M24" s="30">
        <v>21</v>
      </c>
      <c r="N24" s="31" t="s">
        <v>331</v>
      </c>
      <c r="O24" t="s">
        <v>533</v>
      </c>
      <c r="P24">
        <v>111.506</v>
      </c>
      <c r="Q24" t="s">
        <v>852</v>
      </c>
      <c r="R24" s="30" t="s">
        <v>310</v>
      </c>
      <c r="S24" s="2" t="s">
        <v>3</v>
      </c>
      <c r="T24" s="2" t="s">
        <v>3</v>
      </c>
      <c r="U24" s="2" t="s">
        <v>3</v>
      </c>
      <c r="V24" s="2" t="s">
        <v>3</v>
      </c>
      <c r="W24" s="2" t="s">
        <v>3</v>
      </c>
    </row>
    <row r="25" spans="1:23" x14ac:dyDescent="0.25">
      <c r="A25" s="30">
        <v>22</v>
      </c>
      <c r="B25" s="31" t="s">
        <v>268</v>
      </c>
      <c r="C25" t="s">
        <v>515</v>
      </c>
      <c r="D25">
        <v>132.221</v>
      </c>
      <c r="E25" t="s">
        <v>821</v>
      </c>
      <c r="F25" s="30" t="s">
        <v>311</v>
      </c>
      <c r="G25" s="2" t="s">
        <v>3</v>
      </c>
      <c r="H25" s="2" t="s">
        <v>3</v>
      </c>
      <c r="I25" s="2" t="s">
        <v>3</v>
      </c>
      <c r="J25" s="2" t="s">
        <v>3</v>
      </c>
      <c r="K25" s="2" t="s">
        <v>3</v>
      </c>
      <c r="M25" s="30">
        <v>22</v>
      </c>
      <c r="N25" s="31" t="s">
        <v>332</v>
      </c>
      <c r="O25" t="s">
        <v>533</v>
      </c>
      <c r="P25">
        <v>105.812</v>
      </c>
      <c r="Q25" t="s">
        <v>853</v>
      </c>
      <c r="R25" s="30" t="s">
        <v>301</v>
      </c>
      <c r="S25" s="2" t="s">
        <v>3</v>
      </c>
      <c r="T25" s="2" t="s">
        <v>3</v>
      </c>
      <c r="U25" s="2" t="s">
        <v>3</v>
      </c>
      <c r="V25" s="2" t="s">
        <v>3</v>
      </c>
      <c r="W25" s="2" t="s">
        <v>3</v>
      </c>
    </row>
    <row r="26" spans="1:23" x14ac:dyDescent="0.25">
      <c r="A26" s="30">
        <v>23</v>
      </c>
      <c r="B26" s="31" t="s">
        <v>269</v>
      </c>
      <c r="C26" t="s">
        <v>533</v>
      </c>
      <c r="D26">
        <v>96.718000000000004</v>
      </c>
      <c r="E26" t="s">
        <v>822</v>
      </c>
      <c r="F26" s="30" t="s">
        <v>301</v>
      </c>
      <c r="G26" s="2" t="s">
        <v>3</v>
      </c>
      <c r="H26" s="2" t="s">
        <v>3</v>
      </c>
      <c r="I26" s="2" t="s">
        <v>3</v>
      </c>
      <c r="J26" s="2" t="s">
        <v>3</v>
      </c>
      <c r="K26" s="2" t="s">
        <v>3</v>
      </c>
      <c r="M26" s="30">
        <v>23</v>
      </c>
      <c r="N26" s="31" t="s">
        <v>333</v>
      </c>
      <c r="O26" t="s">
        <v>533</v>
      </c>
      <c r="P26">
        <v>105.812</v>
      </c>
      <c r="Q26" t="s">
        <v>853</v>
      </c>
      <c r="R26" s="30" t="s">
        <v>352</v>
      </c>
      <c r="S26" s="2" t="s">
        <v>3</v>
      </c>
      <c r="T26" s="2" t="s">
        <v>3</v>
      </c>
      <c r="U26" s="2" t="s">
        <v>3</v>
      </c>
      <c r="V26" s="2" t="s">
        <v>3</v>
      </c>
      <c r="W26" s="2" t="s">
        <v>3</v>
      </c>
    </row>
    <row r="27" spans="1:23" x14ac:dyDescent="0.25">
      <c r="A27" s="30">
        <v>24</v>
      </c>
      <c r="B27" s="31" t="s">
        <v>270</v>
      </c>
      <c r="C27" t="s">
        <v>533</v>
      </c>
      <c r="D27">
        <v>96.718000000000004</v>
      </c>
      <c r="E27" t="s">
        <v>822</v>
      </c>
      <c r="F27" s="30" t="s">
        <v>297</v>
      </c>
      <c r="G27" s="2" t="s">
        <v>3</v>
      </c>
      <c r="H27" s="2" t="s">
        <v>3</v>
      </c>
      <c r="I27" s="2" t="s">
        <v>3</v>
      </c>
      <c r="J27" s="2" t="s">
        <v>3</v>
      </c>
      <c r="K27" s="2" t="s">
        <v>3</v>
      </c>
      <c r="M27" s="30">
        <v>24</v>
      </c>
      <c r="N27" s="31" t="s">
        <v>334</v>
      </c>
      <c r="O27" t="s">
        <v>554</v>
      </c>
      <c r="P27">
        <v>9.0969999999999995</v>
      </c>
      <c r="Q27" t="s">
        <v>854</v>
      </c>
      <c r="R27" s="30" t="s">
        <v>307</v>
      </c>
      <c r="S27" s="2" t="s">
        <v>3</v>
      </c>
      <c r="T27" s="2" t="s">
        <v>3</v>
      </c>
      <c r="U27" s="2" t="s">
        <v>3</v>
      </c>
      <c r="V27" s="2" t="s">
        <v>3</v>
      </c>
      <c r="W27" s="2" t="s">
        <v>3</v>
      </c>
    </row>
    <row r="28" spans="1:23" x14ac:dyDescent="0.25">
      <c r="A28" s="30">
        <v>25</v>
      </c>
      <c r="B28" s="31" t="s">
        <v>271</v>
      </c>
      <c r="C28" t="s">
        <v>533</v>
      </c>
      <c r="D28">
        <v>96.718000000000004</v>
      </c>
      <c r="E28" t="s">
        <v>822</v>
      </c>
      <c r="F28" s="30" t="s">
        <v>312</v>
      </c>
      <c r="G28" s="2" t="s">
        <v>3</v>
      </c>
      <c r="H28" s="2" t="s">
        <v>3</v>
      </c>
      <c r="I28" s="2" t="s">
        <v>3</v>
      </c>
      <c r="J28" s="2" t="s">
        <v>3</v>
      </c>
      <c r="K28" s="2" t="s">
        <v>3</v>
      </c>
      <c r="M28" s="30">
        <v>25</v>
      </c>
      <c r="N28" s="31" t="s">
        <v>335</v>
      </c>
      <c r="O28" t="s">
        <v>533</v>
      </c>
      <c r="P28">
        <v>7.9690000000000003</v>
      </c>
      <c r="Q28" t="s">
        <v>855</v>
      </c>
      <c r="R28" s="30" t="s">
        <v>351</v>
      </c>
      <c r="S28" s="2" t="s">
        <v>3</v>
      </c>
      <c r="U28" s="2" t="s">
        <v>3</v>
      </c>
      <c r="V28" s="2" t="s">
        <v>3</v>
      </c>
      <c r="W28" s="2" t="s">
        <v>3</v>
      </c>
    </row>
    <row r="29" spans="1:23" x14ac:dyDescent="0.25">
      <c r="A29" s="30">
        <v>26</v>
      </c>
      <c r="B29" s="31" t="s">
        <v>272</v>
      </c>
      <c r="C29" t="s">
        <v>533</v>
      </c>
      <c r="D29">
        <v>96.718000000000004</v>
      </c>
      <c r="E29" t="s">
        <v>823</v>
      </c>
      <c r="F29" s="30" t="s">
        <v>300</v>
      </c>
      <c r="G29" s="2" t="s">
        <v>3</v>
      </c>
      <c r="H29" s="2" t="s">
        <v>3</v>
      </c>
      <c r="I29" s="2" t="s">
        <v>3</v>
      </c>
      <c r="J29" s="2" t="s">
        <v>3</v>
      </c>
      <c r="K29" s="2" t="s">
        <v>3</v>
      </c>
      <c r="M29" s="30">
        <v>26</v>
      </c>
      <c r="N29" s="31" t="s">
        <v>336</v>
      </c>
      <c r="O29" t="s">
        <v>533</v>
      </c>
      <c r="P29">
        <v>7.9690000000000003</v>
      </c>
      <c r="Q29" t="s">
        <v>855</v>
      </c>
      <c r="R29" s="30" t="s">
        <v>303</v>
      </c>
      <c r="S29" s="2" t="s">
        <v>3</v>
      </c>
      <c r="U29" s="2" t="s">
        <v>3</v>
      </c>
      <c r="V29" s="2" t="s">
        <v>3</v>
      </c>
      <c r="W29" s="2" t="s">
        <v>3</v>
      </c>
    </row>
    <row r="30" spans="1:23" x14ac:dyDescent="0.25">
      <c r="A30" s="30">
        <v>27</v>
      </c>
      <c r="B30" s="31" t="s">
        <v>273</v>
      </c>
      <c r="C30" t="s">
        <v>533</v>
      </c>
      <c r="D30">
        <v>96.718000000000004</v>
      </c>
      <c r="E30" t="s">
        <v>823</v>
      </c>
      <c r="F30" s="30" t="s">
        <v>313</v>
      </c>
      <c r="G30" s="2" t="s">
        <v>3</v>
      </c>
      <c r="H30" s="2" t="s">
        <v>3</v>
      </c>
      <c r="I30" s="2" t="s">
        <v>3</v>
      </c>
      <c r="J30" s="2" t="s">
        <v>3</v>
      </c>
      <c r="K30" s="2" t="s">
        <v>3</v>
      </c>
      <c r="M30" s="30">
        <v>27</v>
      </c>
      <c r="N30" s="31" t="s">
        <v>337</v>
      </c>
      <c r="O30" t="s">
        <v>533</v>
      </c>
      <c r="P30">
        <v>13.657999999999999</v>
      </c>
      <c r="Q30" t="s">
        <v>856</v>
      </c>
      <c r="R30" s="30" t="s">
        <v>297</v>
      </c>
      <c r="S30" s="2" t="s">
        <v>3</v>
      </c>
      <c r="U30" s="2" t="s">
        <v>3</v>
      </c>
      <c r="V30" s="2" t="s">
        <v>3</v>
      </c>
      <c r="W30" s="2" t="s">
        <v>3</v>
      </c>
    </row>
    <row r="31" spans="1:23" x14ac:dyDescent="0.25">
      <c r="A31" s="30">
        <v>28</v>
      </c>
      <c r="B31" s="31" t="s">
        <v>274</v>
      </c>
      <c r="C31" t="s">
        <v>533</v>
      </c>
      <c r="D31">
        <v>96.718000000000004</v>
      </c>
      <c r="E31" t="s">
        <v>824</v>
      </c>
      <c r="F31" s="30" t="s">
        <v>300</v>
      </c>
      <c r="G31" s="2" t="s">
        <v>3</v>
      </c>
      <c r="H31" s="2" t="s">
        <v>3</v>
      </c>
      <c r="I31" s="8"/>
      <c r="J31" s="2" t="s">
        <v>3</v>
      </c>
      <c r="K31" s="2" t="s">
        <v>3</v>
      </c>
      <c r="M31" s="30">
        <v>28</v>
      </c>
      <c r="N31" s="31" t="s">
        <v>338</v>
      </c>
      <c r="O31" t="s">
        <v>533</v>
      </c>
      <c r="P31">
        <v>111.506</v>
      </c>
      <c r="Q31" t="s">
        <v>850</v>
      </c>
      <c r="R31" s="30" t="s">
        <v>353</v>
      </c>
      <c r="S31" s="2" t="s">
        <v>3</v>
      </c>
      <c r="U31" s="2" t="s">
        <v>3</v>
      </c>
      <c r="V31" s="2" t="s">
        <v>3</v>
      </c>
    </row>
    <row r="32" spans="1:23" x14ac:dyDescent="0.25">
      <c r="A32" s="30">
        <v>29</v>
      </c>
      <c r="B32" s="31" t="s">
        <v>275</v>
      </c>
      <c r="C32" t="s">
        <v>533</v>
      </c>
      <c r="D32">
        <v>96.718000000000004</v>
      </c>
      <c r="E32" t="s">
        <v>824</v>
      </c>
      <c r="F32" s="30" t="s">
        <v>304</v>
      </c>
      <c r="G32" s="2" t="s">
        <v>3</v>
      </c>
      <c r="H32" s="2" t="s">
        <v>3</v>
      </c>
      <c r="I32" s="8"/>
      <c r="J32" s="2" t="s">
        <v>3</v>
      </c>
      <c r="K32" s="2" t="s">
        <v>3</v>
      </c>
      <c r="M32" s="30">
        <v>29</v>
      </c>
      <c r="N32" s="31" t="s">
        <v>339</v>
      </c>
      <c r="O32" t="s">
        <v>533</v>
      </c>
      <c r="P32">
        <v>111.506</v>
      </c>
      <c r="Q32" t="s">
        <v>857</v>
      </c>
      <c r="R32" s="30" t="s">
        <v>300</v>
      </c>
      <c r="S32" s="2" t="s">
        <v>3</v>
      </c>
    </row>
    <row r="33" spans="1:23" x14ac:dyDescent="0.25">
      <c r="A33" s="30">
        <v>30</v>
      </c>
      <c r="B33" s="31" t="s">
        <v>276</v>
      </c>
      <c r="C33" t="s">
        <v>533</v>
      </c>
      <c r="D33">
        <v>96.718000000000004</v>
      </c>
      <c r="E33" t="s">
        <v>824</v>
      </c>
      <c r="F33" s="30" t="s">
        <v>300</v>
      </c>
      <c r="G33" s="2" t="s">
        <v>3</v>
      </c>
      <c r="H33" s="2" t="s">
        <v>3</v>
      </c>
      <c r="I33" s="8"/>
      <c r="J33" s="2" t="s">
        <v>3</v>
      </c>
      <c r="K33" s="2" t="s">
        <v>3</v>
      </c>
      <c r="M33" s="30">
        <v>30</v>
      </c>
      <c r="N33" s="31" t="s">
        <v>340</v>
      </c>
      <c r="O33" t="s">
        <v>554</v>
      </c>
      <c r="P33">
        <v>67.16</v>
      </c>
      <c r="Q33" t="s">
        <v>858</v>
      </c>
      <c r="R33" s="30" t="s">
        <v>315</v>
      </c>
      <c r="S33" s="2" t="s">
        <v>3</v>
      </c>
      <c r="T33" s="2" t="s">
        <v>3</v>
      </c>
      <c r="W33" s="2" t="s">
        <v>3</v>
      </c>
    </row>
    <row r="34" spans="1:23" x14ac:dyDescent="0.25">
      <c r="A34" s="30">
        <v>31</v>
      </c>
      <c r="B34" s="31" t="s">
        <v>277</v>
      </c>
      <c r="C34" t="s">
        <v>515</v>
      </c>
      <c r="D34">
        <v>132.221</v>
      </c>
      <c r="E34" t="s">
        <v>825</v>
      </c>
      <c r="F34" s="30" t="s">
        <v>304</v>
      </c>
      <c r="G34" s="2" t="s">
        <v>3</v>
      </c>
      <c r="H34" s="2" t="s">
        <v>3</v>
      </c>
      <c r="I34" s="2" t="s">
        <v>3</v>
      </c>
      <c r="J34" s="2" t="s">
        <v>3</v>
      </c>
      <c r="K34" s="2" t="s">
        <v>3</v>
      </c>
      <c r="M34" s="30">
        <v>31</v>
      </c>
      <c r="N34" s="31" t="s">
        <v>341</v>
      </c>
      <c r="O34" t="s">
        <v>568</v>
      </c>
      <c r="P34">
        <v>58.338000000000001</v>
      </c>
      <c r="Q34" t="s">
        <v>859</v>
      </c>
      <c r="R34" s="30" t="s">
        <v>354</v>
      </c>
      <c r="S34" s="2" t="s">
        <v>3</v>
      </c>
      <c r="T34" s="2" t="s">
        <v>3</v>
      </c>
      <c r="U34" s="2" t="s">
        <v>3</v>
      </c>
      <c r="W34" s="2" t="s">
        <v>3</v>
      </c>
    </row>
    <row r="35" spans="1:23" x14ac:dyDescent="0.25">
      <c r="A35" s="30">
        <v>32</v>
      </c>
      <c r="B35" s="31" t="s">
        <v>278</v>
      </c>
      <c r="C35" t="s">
        <v>533</v>
      </c>
      <c r="D35">
        <v>96.718000000000004</v>
      </c>
      <c r="E35" t="s">
        <v>826</v>
      </c>
      <c r="F35" s="30" t="s">
        <v>299</v>
      </c>
      <c r="G35" s="2" t="s">
        <v>3</v>
      </c>
      <c r="H35" s="2" t="s">
        <v>3</v>
      </c>
      <c r="I35" s="8"/>
      <c r="J35" s="2" t="s">
        <v>3</v>
      </c>
      <c r="K35" s="2" t="s">
        <v>3</v>
      </c>
      <c r="M35" s="30">
        <v>32</v>
      </c>
      <c r="N35" s="31" t="s">
        <v>342</v>
      </c>
      <c r="O35" t="s">
        <v>520</v>
      </c>
      <c r="P35">
        <v>76.284999999999997</v>
      </c>
      <c r="Q35" t="s">
        <v>860</v>
      </c>
      <c r="R35" s="30" t="s">
        <v>301</v>
      </c>
      <c r="S35" s="2" t="s">
        <v>3</v>
      </c>
      <c r="V35" s="2" t="s">
        <v>3</v>
      </c>
    </row>
    <row r="36" spans="1:23" x14ac:dyDescent="0.25">
      <c r="A36" s="30">
        <v>33</v>
      </c>
      <c r="B36" s="31" t="s">
        <v>279</v>
      </c>
      <c r="C36" t="s">
        <v>533</v>
      </c>
      <c r="D36">
        <v>96.718000000000004</v>
      </c>
      <c r="E36" t="s">
        <v>826</v>
      </c>
      <c r="F36" s="30" t="s">
        <v>302</v>
      </c>
      <c r="G36" s="2" t="s">
        <v>3</v>
      </c>
      <c r="H36" s="2" t="s">
        <v>3</v>
      </c>
      <c r="I36" s="8"/>
      <c r="J36" s="2" t="s">
        <v>3</v>
      </c>
      <c r="K36" s="2" t="s">
        <v>3</v>
      </c>
      <c r="M36" s="30">
        <v>33</v>
      </c>
      <c r="N36" s="31" t="s">
        <v>343</v>
      </c>
      <c r="O36" t="s">
        <v>549</v>
      </c>
      <c r="P36">
        <v>49.509</v>
      </c>
      <c r="Q36" t="s">
        <v>861</v>
      </c>
      <c r="R36" s="30" t="s">
        <v>355</v>
      </c>
      <c r="T36" s="2" t="s">
        <v>3</v>
      </c>
      <c r="U36" s="2" t="s">
        <v>3</v>
      </c>
    </row>
    <row r="37" spans="1:23" x14ac:dyDescent="0.25">
      <c r="A37" s="30">
        <v>34</v>
      </c>
      <c r="B37" s="31" t="s">
        <v>280</v>
      </c>
      <c r="C37" t="s">
        <v>533</v>
      </c>
      <c r="D37">
        <v>96.718000000000004</v>
      </c>
      <c r="E37" t="s">
        <v>826</v>
      </c>
      <c r="F37" s="30" t="s">
        <v>302</v>
      </c>
      <c r="G37" s="2" t="s">
        <v>3</v>
      </c>
      <c r="H37" s="2" t="s">
        <v>3</v>
      </c>
      <c r="I37" s="8"/>
      <c r="J37" s="2" t="s">
        <v>3</v>
      </c>
      <c r="K37" s="2" t="s">
        <v>3</v>
      </c>
      <c r="M37" s="30">
        <v>34</v>
      </c>
      <c r="N37" s="31" t="s">
        <v>344</v>
      </c>
      <c r="O37" t="s">
        <v>505</v>
      </c>
      <c r="P37">
        <v>50.198</v>
      </c>
      <c r="Q37" t="s">
        <v>862</v>
      </c>
      <c r="R37" s="30" t="s">
        <v>302</v>
      </c>
      <c r="T37" s="2" t="s">
        <v>3</v>
      </c>
    </row>
    <row r="38" spans="1:23" x14ac:dyDescent="0.25">
      <c r="A38" s="30">
        <v>35</v>
      </c>
      <c r="B38" s="31" t="s">
        <v>281</v>
      </c>
      <c r="C38" t="s">
        <v>539</v>
      </c>
      <c r="D38">
        <v>45.092500000000001</v>
      </c>
      <c r="E38" t="s">
        <v>827</v>
      </c>
      <c r="F38" s="30" t="s">
        <v>302</v>
      </c>
      <c r="G38" s="2" t="s">
        <v>3</v>
      </c>
      <c r="H38" s="2" t="s">
        <v>3</v>
      </c>
      <c r="I38" s="8"/>
      <c r="J38" s="2" t="s">
        <v>3</v>
      </c>
      <c r="K38" s="2" t="s">
        <v>3</v>
      </c>
      <c r="M38" s="30">
        <v>35</v>
      </c>
      <c r="N38" s="31" t="s">
        <v>345</v>
      </c>
      <c r="O38" t="s">
        <v>554</v>
      </c>
      <c r="P38">
        <v>35.322000000000003</v>
      </c>
      <c r="Q38" t="s">
        <v>863</v>
      </c>
      <c r="R38" s="30" t="s">
        <v>59</v>
      </c>
      <c r="W38" s="2" t="s">
        <v>3</v>
      </c>
    </row>
    <row r="39" spans="1:23" x14ac:dyDescent="0.25">
      <c r="A39" s="30">
        <v>36</v>
      </c>
      <c r="B39" s="31" t="s">
        <v>282</v>
      </c>
      <c r="C39" t="s">
        <v>533</v>
      </c>
      <c r="D39">
        <v>96.718000000000004</v>
      </c>
      <c r="E39" t="s">
        <v>828</v>
      </c>
      <c r="F39" s="30" t="s">
        <v>305</v>
      </c>
      <c r="G39" s="2" t="s">
        <v>3</v>
      </c>
      <c r="H39" s="2" t="s">
        <v>3</v>
      </c>
      <c r="I39" s="8"/>
      <c r="J39" s="2" t="s">
        <v>3</v>
      </c>
      <c r="K39" s="8"/>
      <c r="M39" s="30">
        <v>36</v>
      </c>
      <c r="N39" s="31" t="s">
        <v>346</v>
      </c>
      <c r="O39" t="s">
        <v>531</v>
      </c>
      <c r="P39">
        <v>45.51</v>
      </c>
      <c r="Q39" t="s">
        <v>864</v>
      </c>
      <c r="R39" s="30" t="s">
        <v>356</v>
      </c>
      <c r="W39" s="2" t="s">
        <v>3</v>
      </c>
    </row>
    <row r="40" spans="1:23" x14ac:dyDescent="0.25">
      <c r="A40" s="30">
        <v>37</v>
      </c>
      <c r="B40" s="31" t="s">
        <v>283</v>
      </c>
      <c r="C40" t="s">
        <v>511</v>
      </c>
      <c r="D40">
        <v>36.496000000000002</v>
      </c>
      <c r="E40" t="s">
        <v>829</v>
      </c>
      <c r="F40" s="30" t="s">
        <v>297</v>
      </c>
      <c r="G40" s="2" t="s">
        <v>3</v>
      </c>
      <c r="H40" s="8"/>
      <c r="I40" s="2" t="s">
        <v>3</v>
      </c>
      <c r="J40" s="2" t="s">
        <v>3</v>
      </c>
      <c r="K40" s="2" t="s">
        <v>3</v>
      </c>
      <c r="M40" s="30">
        <v>37</v>
      </c>
      <c r="N40" s="31" t="s">
        <v>166</v>
      </c>
      <c r="O40" t="s">
        <v>526</v>
      </c>
      <c r="P40">
        <v>61.015000000000001</v>
      </c>
      <c r="Q40" t="s">
        <v>629</v>
      </c>
      <c r="R40" s="30" t="s">
        <v>355</v>
      </c>
      <c r="W40" s="2" t="s">
        <v>3</v>
      </c>
    </row>
    <row r="41" spans="1:23" x14ac:dyDescent="0.25">
      <c r="A41" s="30">
        <v>38</v>
      </c>
      <c r="B41" s="31" t="s">
        <v>284</v>
      </c>
      <c r="C41" t="s">
        <v>511</v>
      </c>
      <c r="D41">
        <v>36.496000000000002</v>
      </c>
      <c r="E41" t="s">
        <v>829</v>
      </c>
      <c r="F41" s="30" t="s">
        <v>302</v>
      </c>
      <c r="G41" s="2" t="s">
        <v>3</v>
      </c>
      <c r="H41" s="8"/>
      <c r="I41" s="2" t="s">
        <v>3</v>
      </c>
      <c r="J41" s="2" t="s">
        <v>3</v>
      </c>
      <c r="K41" s="2" t="s">
        <v>3</v>
      </c>
      <c r="M41" s="30">
        <v>38</v>
      </c>
      <c r="N41" s="31" t="s">
        <v>169</v>
      </c>
      <c r="O41" t="s">
        <v>526</v>
      </c>
      <c r="P41">
        <v>61.015000000000001</v>
      </c>
      <c r="Q41" t="s">
        <v>629</v>
      </c>
      <c r="R41" s="30" t="s">
        <v>357</v>
      </c>
      <c r="W41" s="2" t="s">
        <v>3</v>
      </c>
    </row>
    <row r="42" spans="1:23" x14ac:dyDescent="0.25">
      <c r="A42" s="30">
        <v>39</v>
      </c>
      <c r="B42" s="31" t="s">
        <v>285</v>
      </c>
      <c r="C42" t="s">
        <v>526</v>
      </c>
      <c r="D42">
        <v>26.187999999999999</v>
      </c>
      <c r="E42" t="s">
        <v>830</v>
      </c>
      <c r="F42" s="30" t="s">
        <v>112</v>
      </c>
      <c r="G42" s="2" t="s">
        <v>3</v>
      </c>
      <c r="H42" s="8"/>
      <c r="I42" s="2" t="s">
        <v>3</v>
      </c>
      <c r="J42" s="2" t="s">
        <v>3</v>
      </c>
      <c r="K42" s="2" t="s">
        <v>3</v>
      </c>
      <c r="M42" s="30">
        <v>39</v>
      </c>
      <c r="N42" s="31" t="s">
        <v>347</v>
      </c>
      <c r="O42" t="s">
        <v>552</v>
      </c>
      <c r="P42">
        <v>121.34099999999999</v>
      </c>
      <c r="Q42" t="s">
        <v>865</v>
      </c>
      <c r="R42" s="30" t="s">
        <v>302</v>
      </c>
      <c r="W42" s="2" t="s">
        <v>3</v>
      </c>
    </row>
    <row r="43" spans="1:23" x14ac:dyDescent="0.25">
      <c r="A43" s="30">
        <v>40</v>
      </c>
      <c r="B43" s="31" t="s">
        <v>286</v>
      </c>
      <c r="C43" t="s">
        <v>552</v>
      </c>
      <c r="D43">
        <v>60.302999999999997</v>
      </c>
      <c r="E43" t="s">
        <v>831</v>
      </c>
      <c r="F43" s="30" t="s">
        <v>304</v>
      </c>
      <c r="G43" s="2" t="s">
        <v>3</v>
      </c>
      <c r="H43" s="2" t="s">
        <v>3</v>
      </c>
      <c r="I43" s="2" t="s">
        <v>3</v>
      </c>
      <c r="J43" s="2" t="s">
        <v>3</v>
      </c>
      <c r="K43" s="8"/>
      <c r="M43" s="30">
        <v>40</v>
      </c>
      <c r="N43" s="31" t="s">
        <v>348</v>
      </c>
      <c r="O43" t="s">
        <v>552</v>
      </c>
      <c r="P43">
        <v>121.34099999999999</v>
      </c>
      <c r="Q43" t="s">
        <v>865</v>
      </c>
      <c r="R43" s="30" t="s">
        <v>297</v>
      </c>
      <c r="W43" s="2" t="s">
        <v>3</v>
      </c>
    </row>
    <row r="44" spans="1:23" x14ac:dyDescent="0.25">
      <c r="A44" s="30">
        <v>41</v>
      </c>
      <c r="B44" s="31" t="s">
        <v>287</v>
      </c>
      <c r="C44" t="s">
        <v>660</v>
      </c>
      <c r="D44">
        <v>30.698</v>
      </c>
      <c r="E44" t="s">
        <v>832</v>
      </c>
      <c r="F44" s="30" t="s">
        <v>308</v>
      </c>
      <c r="G44" s="2" t="s">
        <v>3</v>
      </c>
      <c r="H44" s="8"/>
      <c r="I44" s="2"/>
      <c r="J44" s="2" t="s">
        <v>3</v>
      </c>
      <c r="K44" s="2" t="s">
        <v>3</v>
      </c>
      <c r="M44" s="30">
        <v>41</v>
      </c>
      <c r="N44" s="31" t="s">
        <v>349</v>
      </c>
      <c r="O44" t="s">
        <v>520</v>
      </c>
      <c r="P44">
        <v>47.847000000000001</v>
      </c>
      <c r="Q44" t="s">
        <v>866</v>
      </c>
      <c r="R44" s="30" t="s">
        <v>304</v>
      </c>
      <c r="W44" s="2" t="s">
        <v>3</v>
      </c>
    </row>
    <row r="45" spans="1:23" x14ac:dyDescent="0.25">
      <c r="A45" s="30">
        <v>42</v>
      </c>
      <c r="B45" s="31" t="s">
        <v>33</v>
      </c>
      <c r="C45" t="s">
        <v>513</v>
      </c>
      <c r="D45">
        <v>71.903999999999996</v>
      </c>
      <c r="E45" t="s">
        <v>517</v>
      </c>
      <c r="F45" s="30" t="s">
        <v>302</v>
      </c>
      <c r="G45" s="2" t="s">
        <v>3</v>
      </c>
      <c r="H45" s="2" t="s">
        <v>3</v>
      </c>
      <c r="I45" s="2" t="s">
        <v>3</v>
      </c>
      <c r="J45" s="2" t="s">
        <v>3</v>
      </c>
      <c r="K45" s="8"/>
    </row>
    <row r="46" spans="1:23" x14ac:dyDescent="0.25">
      <c r="A46" s="30">
        <v>43</v>
      </c>
      <c r="B46" s="31" t="s">
        <v>288</v>
      </c>
      <c r="C46" t="s">
        <v>515</v>
      </c>
      <c r="D46">
        <v>132.221</v>
      </c>
      <c r="E46" t="s">
        <v>833</v>
      </c>
      <c r="F46" s="30" t="s">
        <v>315</v>
      </c>
      <c r="G46" s="2" t="s">
        <v>3</v>
      </c>
      <c r="H46" s="8"/>
      <c r="I46" s="2" t="s">
        <v>3</v>
      </c>
      <c r="J46" s="2" t="s">
        <v>3</v>
      </c>
      <c r="K46" s="2" t="s">
        <v>3</v>
      </c>
    </row>
    <row r="47" spans="1:23" x14ac:dyDescent="0.25">
      <c r="A47" s="30">
        <v>44</v>
      </c>
      <c r="B47" s="31" t="s">
        <v>289</v>
      </c>
      <c r="C47" t="s">
        <v>515</v>
      </c>
      <c r="D47">
        <v>132.221</v>
      </c>
      <c r="E47" t="s">
        <v>833</v>
      </c>
      <c r="F47" s="30" t="s">
        <v>314</v>
      </c>
      <c r="G47" s="2" t="s">
        <v>3</v>
      </c>
      <c r="H47" s="8"/>
      <c r="I47" s="2" t="s">
        <v>3</v>
      </c>
      <c r="J47" s="2" t="s">
        <v>3</v>
      </c>
      <c r="K47" s="2" t="s">
        <v>3</v>
      </c>
    </row>
    <row r="48" spans="1:23" x14ac:dyDescent="0.25">
      <c r="A48" s="30">
        <v>45</v>
      </c>
      <c r="B48" s="31" t="s">
        <v>136</v>
      </c>
      <c r="C48" t="s">
        <v>539</v>
      </c>
      <c r="D48">
        <v>55.893000000000001</v>
      </c>
      <c r="E48" t="s">
        <v>613</v>
      </c>
      <c r="F48" s="30" t="s">
        <v>307</v>
      </c>
      <c r="G48" s="8"/>
      <c r="H48" s="2" t="s">
        <v>3</v>
      </c>
      <c r="I48" s="2" t="s">
        <v>3</v>
      </c>
      <c r="J48" s="2" t="s">
        <v>3</v>
      </c>
      <c r="K48" s="8"/>
    </row>
    <row r="49" spans="1:23" x14ac:dyDescent="0.25">
      <c r="A49" s="30">
        <v>46</v>
      </c>
      <c r="B49" s="31" t="s">
        <v>290</v>
      </c>
      <c r="C49" t="s">
        <v>513</v>
      </c>
      <c r="D49">
        <v>63.945999999999998</v>
      </c>
      <c r="E49" t="s">
        <v>834</v>
      </c>
      <c r="F49" s="30" t="s">
        <v>302</v>
      </c>
      <c r="G49" s="8"/>
      <c r="H49" s="2" t="s">
        <v>3</v>
      </c>
      <c r="I49" s="8"/>
      <c r="J49" s="2" t="s">
        <v>3</v>
      </c>
      <c r="K49" s="8"/>
    </row>
    <row r="50" spans="1:23" x14ac:dyDescent="0.25">
      <c r="A50" s="30">
        <v>47</v>
      </c>
      <c r="B50" s="31" t="s">
        <v>291</v>
      </c>
      <c r="C50" t="s">
        <v>526</v>
      </c>
      <c r="D50">
        <v>61.583500000000001</v>
      </c>
      <c r="E50" t="s">
        <v>835</v>
      </c>
      <c r="F50" s="30" t="s">
        <v>74</v>
      </c>
      <c r="G50" s="8"/>
      <c r="H50" s="2" t="s">
        <v>3</v>
      </c>
      <c r="I50" s="8"/>
      <c r="J50" s="8"/>
      <c r="K50" s="8"/>
    </row>
    <row r="51" spans="1:23" x14ac:dyDescent="0.25">
      <c r="A51" s="30">
        <v>48</v>
      </c>
      <c r="B51" s="31" t="s">
        <v>292</v>
      </c>
      <c r="C51" t="s">
        <v>526</v>
      </c>
      <c r="D51">
        <v>61.015000000000001</v>
      </c>
      <c r="E51" t="s">
        <v>836</v>
      </c>
      <c r="F51" s="30" t="s">
        <v>316</v>
      </c>
      <c r="G51" s="8"/>
      <c r="H51" s="2" t="s">
        <v>3</v>
      </c>
      <c r="I51" s="8"/>
      <c r="J51" s="8"/>
      <c r="K51" s="8"/>
    </row>
    <row r="52" spans="1:23" x14ac:dyDescent="0.25">
      <c r="A52" s="30">
        <v>49</v>
      </c>
      <c r="B52" s="31" t="s">
        <v>293</v>
      </c>
      <c r="C52" t="s">
        <v>526</v>
      </c>
      <c r="D52">
        <v>61.015000000000001</v>
      </c>
      <c r="E52" t="s">
        <v>836</v>
      </c>
      <c r="F52" s="30" t="s">
        <v>5</v>
      </c>
      <c r="G52" s="8"/>
      <c r="H52" s="2" t="s">
        <v>3</v>
      </c>
      <c r="I52" s="8"/>
      <c r="J52" s="8"/>
      <c r="K52" s="8"/>
    </row>
    <row r="53" spans="1:23" x14ac:dyDescent="0.25">
      <c r="A53" s="30">
        <v>50</v>
      </c>
      <c r="B53" s="31" t="s">
        <v>294</v>
      </c>
      <c r="C53" t="s">
        <v>515</v>
      </c>
      <c r="D53">
        <v>54.805999999999997</v>
      </c>
      <c r="E53" t="s">
        <v>837</v>
      </c>
      <c r="F53" s="30" t="s">
        <v>311</v>
      </c>
      <c r="G53" s="8"/>
      <c r="H53" s="8"/>
      <c r="I53" s="2" t="s">
        <v>3</v>
      </c>
      <c r="J53" s="8"/>
      <c r="K53" s="8"/>
    </row>
    <row r="54" spans="1:23" x14ac:dyDescent="0.25">
      <c r="A54" s="30">
        <v>51</v>
      </c>
      <c r="B54" s="31" t="s">
        <v>295</v>
      </c>
      <c r="C54" t="s">
        <v>511</v>
      </c>
      <c r="D54">
        <v>36.496000000000002</v>
      </c>
      <c r="E54" t="s">
        <v>838</v>
      </c>
      <c r="F54" s="30" t="s">
        <v>300</v>
      </c>
      <c r="G54" s="8"/>
      <c r="H54" s="8"/>
      <c r="I54" s="2" t="s">
        <v>3</v>
      </c>
      <c r="J54" s="2" t="s">
        <v>3</v>
      </c>
      <c r="K54" s="8"/>
    </row>
    <row r="55" spans="1:23" x14ac:dyDescent="0.25">
      <c r="A55" s="30">
        <v>52</v>
      </c>
      <c r="B55" s="31" t="s">
        <v>296</v>
      </c>
      <c r="C55" t="s">
        <v>515</v>
      </c>
      <c r="D55">
        <v>57.08</v>
      </c>
      <c r="E55" t="s">
        <v>839</v>
      </c>
      <c r="F55" s="30" t="s">
        <v>300</v>
      </c>
      <c r="G55" s="8"/>
      <c r="H55" s="8"/>
      <c r="I55" s="8"/>
      <c r="J55" s="2" t="s">
        <v>3</v>
      </c>
      <c r="K55" s="8"/>
    </row>
    <row r="56" spans="1:23" x14ac:dyDescent="0.25">
      <c r="A56" s="46" t="s">
        <v>106</v>
      </c>
      <c r="B56" s="46"/>
      <c r="C56" s="46"/>
      <c r="D56" s="46"/>
      <c r="E56" s="46"/>
      <c r="F56" s="46"/>
      <c r="G56" s="46"/>
      <c r="H56" s="46"/>
      <c r="I56" s="46"/>
      <c r="J56" s="46"/>
      <c r="K56" s="46"/>
      <c r="L56" s="46"/>
      <c r="M56" s="46"/>
      <c r="N56" s="46"/>
      <c r="O56" s="46"/>
      <c r="P56" s="46"/>
      <c r="Q56" s="46"/>
      <c r="R56" s="46"/>
      <c r="S56" s="46"/>
      <c r="T56" s="46"/>
      <c r="U56" s="46"/>
      <c r="V56" s="46"/>
      <c r="W56" s="46"/>
    </row>
    <row r="57" spans="1:23" x14ac:dyDescent="0.25">
      <c r="A57" s="43" t="s">
        <v>107</v>
      </c>
      <c r="B57" s="43"/>
      <c r="C57" s="43"/>
      <c r="D57" s="43"/>
      <c r="E57" s="43"/>
      <c r="F57" s="43"/>
      <c r="G57" s="43"/>
      <c r="H57" s="43"/>
      <c r="I57" s="43"/>
      <c r="J57" s="43"/>
      <c r="K57" s="43"/>
      <c r="L57" s="43"/>
      <c r="M57" s="43"/>
      <c r="N57" s="43"/>
      <c r="O57" s="43"/>
      <c r="P57" s="43"/>
      <c r="Q57" s="43"/>
      <c r="R57" s="43"/>
      <c r="S57" s="43"/>
      <c r="T57" s="43"/>
      <c r="U57" s="43"/>
      <c r="V57" s="43"/>
      <c r="W57" s="43"/>
    </row>
    <row r="58" spans="1:23" x14ac:dyDescent="0.25">
      <c r="A58" s="43" t="s">
        <v>108</v>
      </c>
      <c r="B58" s="43"/>
      <c r="C58" s="43"/>
      <c r="D58" s="43"/>
      <c r="E58" s="43"/>
      <c r="F58" s="43"/>
      <c r="G58" s="43"/>
      <c r="H58" s="43"/>
      <c r="I58" s="43"/>
      <c r="J58" s="43"/>
      <c r="K58" s="43"/>
      <c r="L58" s="43"/>
      <c r="M58" s="43"/>
      <c r="N58" s="43"/>
      <c r="O58" s="43"/>
      <c r="P58" s="43"/>
      <c r="Q58" s="43"/>
      <c r="R58" s="43"/>
      <c r="S58" s="43"/>
      <c r="T58" s="43"/>
      <c r="U58" s="43"/>
      <c r="V58" s="43"/>
      <c r="W58" s="43"/>
    </row>
  </sheetData>
  <mergeCells count="6">
    <mergeCell ref="A56:W56"/>
    <mergeCell ref="A57:W57"/>
    <mergeCell ref="A58:W58"/>
    <mergeCell ref="A1:W1"/>
    <mergeCell ref="A2:K2"/>
    <mergeCell ref="M2:W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9"/>
  <sheetViews>
    <sheetView zoomScale="106" zoomScaleNormal="106" workbookViewId="0">
      <selection activeCell="A2" sqref="A2:XFD2"/>
    </sheetView>
  </sheetViews>
  <sheetFormatPr defaultColWidth="9.140625" defaultRowHeight="15" x14ac:dyDescent="0.25"/>
  <cols>
    <col min="1" max="6" width="9.140625" style="29"/>
    <col min="7" max="12" width="9.140625" style="37"/>
    <col min="13" max="18" width="9.140625" style="33"/>
    <col min="19" max="16384" width="9.140625" style="37"/>
  </cols>
  <sheetData>
    <row r="1" spans="1:24" x14ac:dyDescent="0.25">
      <c r="A1" s="49"/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  <c r="W1" s="49"/>
    </row>
    <row r="2" spans="1:24" s="42" customFormat="1" x14ac:dyDescent="0.25">
      <c r="A2" s="44" t="s">
        <v>868</v>
      </c>
      <c r="B2" s="44"/>
      <c r="C2" s="44"/>
      <c r="D2" s="44"/>
      <c r="E2" s="44"/>
      <c r="F2" s="44"/>
      <c r="G2" s="44"/>
      <c r="H2" s="44"/>
      <c r="I2" s="44"/>
      <c r="J2" s="44"/>
      <c r="K2" s="44"/>
      <c r="L2" s="22"/>
      <c r="M2" s="44" t="s">
        <v>867</v>
      </c>
      <c r="N2" s="44"/>
      <c r="O2" s="44"/>
      <c r="P2" s="44"/>
      <c r="Q2" s="44"/>
      <c r="R2" s="44"/>
      <c r="S2" s="44"/>
      <c r="T2" s="44"/>
      <c r="U2" s="44"/>
      <c r="V2" s="44"/>
      <c r="W2" s="44"/>
    </row>
    <row r="3" spans="1:24" s="39" customFormat="1" x14ac:dyDescent="0.25">
      <c r="A3" s="28" t="s">
        <v>0</v>
      </c>
      <c r="B3" s="28" t="s">
        <v>1</v>
      </c>
      <c r="C3" t="s">
        <v>557</v>
      </c>
      <c r="D3" t="s">
        <v>558</v>
      </c>
      <c r="E3" t="s">
        <v>559</v>
      </c>
      <c r="F3" s="28" t="s">
        <v>2</v>
      </c>
      <c r="G3" s="36" t="s">
        <v>195</v>
      </c>
      <c r="H3" s="36" t="s">
        <v>196</v>
      </c>
      <c r="I3" s="36" t="s">
        <v>504</v>
      </c>
      <c r="J3" s="36" t="s">
        <v>198</v>
      </c>
      <c r="K3" s="36" t="s">
        <v>197</v>
      </c>
      <c r="L3" s="37"/>
      <c r="M3" s="28" t="s">
        <v>0</v>
      </c>
      <c r="N3" s="28" t="s">
        <v>1</v>
      </c>
      <c r="O3" t="s">
        <v>557</v>
      </c>
      <c r="P3" t="s">
        <v>558</v>
      </c>
      <c r="Q3" t="s">
        <v>559</v>
      </c>
      <c r="R3" s="28" t="s">
        <v>2</v>
      </c>
      <c r="S3" s="36" t="s">
        <v>195</v>
      </c>
      <c r="T3" s="36" t="s">
        <v>196</v>
      </c>
      <c r="U3" s="36" t="s">
        <v>504</v>
      </c>
      <c r="V3" s="36" t="s">
        <v>198</v>
      </c>
      <c r="W3" s="36" t="s">
        <v>197</v>
      </c>
      <c r="X3" s="37"/>
    </row>
    <row r="4" spans="1:24" x14ac:dyDescent="0.25">
      <c r="A4" s="34">
        <v>1</v>
      </c>
      <c r="B4" s="34" t="s">
        <v>358</v>
      </c>
      <c r="C4" s="41" t="s">
        <v>554</v>
      </c>
      <c r="D4" s="41">
        <v>95.597999999999999</v>
      </c>
      <c r="E4" s="41" t="s">
        <v>655</v>
      </c>
      <c r="F4" s="34" t="s">
        <v>310</v>
      </c>
      <c r="G4" s="38" t="s">
        <v>3</v>
      </c>
      <c r="H4" s="38" t="s">
        <v>3</v>
      </c>
      <c r="I4" s="38" t="s">
        <v>3</v>
      </c>
      <c r="J4" s="38" t="s">
        <v>3</v>
      </c>
      <c r="K4" s="38" t="s">
        <v>3</v>
      </c>
      <c r="M4" s="34">
        <v>1</v>
      </c>
      <c r="N4" s="34" t="s">
        <v>434</v>
      </c>
      <c r="O4" s="41" t="s">
        <v>533</v>
      </c>
      <c r="P4" s="41">
        <v>67.141000000000005</v>
      </c>
      <c r="Q4" s="41" t="s">
        <v>719</v>
      </c>
      <c r="R4" s="34" t="s">
        <v>173</v>
      </c>
      <c r="S4" s="38" t="s">
        <v>3</v>
      </c>
      <c r="T4" s="38" t="s">
        <v>3</v>
      </c>
      <c r="U4" s="38" t="s">
        <v>3</v>
      </c>
      <c r="V4" s="38" t="s">
        <v>3</v>
      </c>
      <c r="W4" s="38" t="s">
        <v>3</v>
      </c>
    </row>
    <row r="5" spans="1:24" x14ac:dyDescent="0.25">
      <c r="A5" s="31">
        <v>2</v>
      </c>
      <c r="B5" s="31" t="s">
        <v>359</v>
      </c>
      <c r="C5" t="s">
        <v>554</v>
      </c>
      <c r="D5">
        <v>95.597999999999999</v>
      </c>
      <c r="E5" t="s">
        <v>656</v>
      </c>
      <c r="F5" s="31" t="s">
        <v>302</v>
      </c>
      <c r="G5" s="38" t="s">
        <v>3</v>
      </c>
      <c r="H5" s="38" t="s">
        <v>3</v>
      </c>
      <c r="I5" s="38" t="s">
        <v>3</v>
      </c>
      <c r="J5" s="38" t="s">
        <v>3</v>
      </c>
      <c r="K5" s="38" t="s">
        <v>3</v>
      </c>
      <c r="M5" s="31">
        <v>2</v>
      </c>
      <c r="N5" s="40" t="s">
        <v>414</v>
      </c>
      <c r="O5" t="s">
        <v>637</v>
      </c>
      <c r="P5">
        <v>64.566000000000003</v>
      </c>
      <c r="Q5" t="s">
        <v>704</v>
      </c>
      <c r="R5" s="31" t="s">
        <v>300</v>
      </c>
      <c r="S5" s="38" t="s">
        <v>3</v>
      </c>
      <c r="T5" s="38" t="s">
        <v>3</v>
      </c>
      <c r="U5" s="38" t="s">
        <v>3</v>
      </c>
      <c r="V5" s="38" t="s">
        <v>3</v>
      </c>
      <c r="W5" s="38" t="s">
        <v>3</v>
      </c>
    </row>
    <row r="6" spans="1:24" x14ac:dyDescent="0.25">
      <c r="A6" s="31">
        <v>3</v>
      </c>
      <c r="B6" s="31" t="s">
        <v>360</v>
      </c>
      <c r="C6" t="s">
        <v>552</v>
      </c>
      <c r="D6">
        <v>51.209000000000003</v>
      </c>
      <c r="E6" t="s">
        <v>657</v>
      </c>
      <c r="F6" s="31" t="s">
        <v>302</v>
      </c>
      <c r="G6" s="38" t="s">
        <v>3</v>
      </c>
      <c r="H6" s="38" t="s">
        <v>3</v>
      </c>
      <c r="I6" s="38" t="s">
        <v>3</v>
      </c>
      <c r="J6" s="38" t="s">
        <v>3</v>
      </c>
      <c r="K6" s="38" t="s">
        <v>3</v>
      </c>
      <c r="M6" s="31">
        <v>3</v>
      </c>
      <c r="N6" s="31" t="s">
        <v>435</v>
      </c>
      <c r="O6" t="s">
        <v>511</v>
      </c>
      <c r="P6">
        <v>45.594000000000001</v>
      </c>
      <c r="Q6" t="s">
        <v>720</v>
      </c>
      <c r="R6" s="31" t="s">
        <v>304</v>
      </c>
      <c r="S6" s="38" t="s">
        <v>3</v>
      </c>
      <c r="T6" s="38" t="s">
        <v>3</v>
      </c>
      <c r="U6" s="38" t="s">
        <v>3</v>
      </c>
      <c r="V6" s="38" t="s">
        <v>3</v>
      </c>
      <c r="W6" s="38" t="s">
        <v>3</v>
      </c>
    </row>
    <row r="7" spans="1:24" x14ac:dyDescent="0.25">
      <c r="A7" s="31">
        <v>4</v>
      </c>
      <c r="B7" s="31" t="s">
        <v>361</v>
      </c>
      <c r="C7" t="s">
        <v>520</v>
      </c>
      <c r="D7">
        <v>66.042000000000002</v>
      </c>
      <c r="E7" t="s">
        <v>658</v>
      </c>
      <c r="F7" s="31" t="s">
        <v>311</v>
      </c>
      <c r="G7" s="38" t="s">
        <v>3</v>
      </c>
      <c r="H7" s="38" t="s">
        <v>3</v>
      </c>
      <c r="I7" s="38" t="s">
        <v>3</v>
      </c>
      <c r="J7" s="38" t="s">
        <v>3</v>
      </c>
      <c r="K7" s="38" t="s">
        <v>3</v>
      </c>
      <c r="M7" s="31">
        <v>4</v>
      </c>
      <c r="N7" s="31" t="s">
        <v>436</v>
      </c>
      <c r="O7" t="s">
        <v>552</v>
      </c>
      <c r="P7">
        <v>52.345999999999997</v>
      </c>
      <c r="Q7" t="s">
        <v>721</v>
      </c>
      <c r="R7" s="31" t="s">
        <v>301</v>
      </c>
      <c r="S7" s="38" t="s">
        <v>3</v>
      </c>
      <c r="T7" s="38" t="s">
        <v>3</v>
      </c>
      <c r="U7" s="38" t="s">
        <v>3</v>
      </c>
      <c r="V7" s="38" t="s">
        <v>3</v>
      </c>
      <c r="W7" s="38" t="s">
        <v>3</v>
      </c>
    </row>
    <row r="8" spans="1:24" x14ac:dyDescent="0.25">
      <c r="A8" s="31">
        <v>5</v>
      </c>
      <c r="B8" s="31" t="s">
        <v>362</v>
      </c>
      <c r="C8" t="s">
        <v>552</v>
      </c>
      <c r="D8">
        <v>51.209000000000003</v>
      </c>
      <c r="E8" t="s">
        <v>659</v>
      </c>
      <c r="F8" s="31" t="s">
        <v>302</v>
      </c>
      <c r="G8" s="38" t="s">
        <v>3</v>
      </c>
      <c r="H8" s="38" t="s">
        <v>3</v>
      </c>
      <c r="I8" s="38" t="s">
        <v>3</v>
      </c>
      <c r="J8" s="38" t="s">
        <v>3</v>
      </c>
      <c r="K8" s="38" t="s">
        <v>3</v>
      </c>
      <c r="M8" s="31">
        <v>5</v>
      </c>
      <c r="N8" s="31" t="s">
        <v>437</v>
      </c>
      <c r="O8" t="s">
        <v>533</v>
      </c>
      <c r="P8">
        <v>67.141000000000005</v>
      </c>
      <c r="Q8" t="s">
        <v>722</v>
      </c>
      <c r="R8" s="31" t="s">
        <v>74</v>
      </c>
      <c r="S8" s="38" t="s">
        <v>3</v>
      </c>
      <c r="T8" s="38" t="s">
        <v>3</v>
      </c>
      <c r="U8" s="38" t="s">
        <v>3</v>
      </c>
      <c r="V8" s="38" t="s">
        <v>3</v>
      </c>
      <c r="W8" s="38" t="s">
        <v>3</v>
      </c>
    </row>
    <row r="9" spans="1:24" x14ac:dyDescent="0.25">
      <c r="A9" s="31">
        <v>6</v>
      </c>
      <c r="B9" s="31" t="s">
        <v>363</v>
      </c>
      <c r="C9" t="s">
        <v>660</v>
      </c>
      <c r="D9">
        <v>92.227000000000004</v>
      </c>
      <c r="E9" t="s">
        <v>661</v>
      </c>
      <c r="F9" s="31" t="s">
        <v>300</v>
      </c>
      <c r="G9" s="38" t="s">
        <v>3</v>
      </c>
      <c r="H9" s="38" t="s">
        <v>3</v>
      </c>
      <c r="I9" s="38" t="s">
        <v>3</v>
      </c>
      <c r="J9" s="38" t="s">
        <v>3</v>
      </c>
      <c r="K9" s="38" t="s">
        <v>3</v>
      </c>
      <c r="M9" s="31">
        <v>6</v>
      </c>
      <c r="N9" s="31" t="s">
        <v>438</v>
      </c>
      <c r="O9" t="s">
        <v>533</v>
      </c>
      <c r="P9">
        <v>72.825000000000003</v>
      </c>
      <c r="Q9" t="s">
        <v>723</v>
      </c>
      <c r="R9" s="31" t="s">
        <v>300</v>
      </c>
      <c r="S9" s="38" t="s">
        <v>3</v>
      </c>
      <c r="T9" s="38" t="s">
        <v>3</v>
      </c>
      <c r="U9" s="38" t="s">
        <v>3</v>
      </c>
      <c r="V9" s="38" t="s">
        <v>3</v>
      </c>
      <c r="W9" s="38" t="s">
        <v>3</v>
      </c>
    </row>
    <row r="10" spans="1:24" x14ac:dyDescent="0.25">
      <c r="A10" s="31">
        <v>7</v>
      </c>
      <c r="B10" s="40" t="s">
        <v>364</v>
      </c>
      <c r="C10" t="s">
        <v>515</v>
      </c>
      <c r="D10">
        <v>107.19799999999999</v>
      </c>
      <c r="E10" t="s">
        <v>662</v>
      </c>
      <c r="F10" s="31" t="s">
        <v>303</v>
      </c>
      <c r="G10" s="38" t="s">
        <v>3</v>
      </c>
      <c r="H10" s="38" t="s">
        <v>3</v>
      </c>
      <c r="I10" s="38" t="s">
        <v>3</v>
      </c>
      <c r="J10" s="38" t="s">
        <v>3</v>
      </c>
      <c r="K10" s="38" t="s">
        <v>3</v>
      </c>
      <c r="M10" s="31">
        <v>7</v>
      </c>
      <c r="N10" s="31" t="s">
        <v>439</v>
      </c>
      <c r="O10" t="s">
        <v>533</v>
      </c>
      <c r="P10">
        <v>67.141000000000005</v>
      </c>
      <c r="Q10" t="s">
        <v>722</v>
      </c>
      <c r="R10" s="31" t="s">
        <v>5</v>
      </c>
      <c r="S10" s="38" t="s">
        <v>3</v>
      </c>
      <c r="T10" s="38" t="s">
        <v>3</v>
      </c>
      <c r="U10" s="38" t="s">
        <v>3</v>
      </c>
      <c r="V10" s="38" t="s">
        <v>3</v>
      </c>
      <c r="W10" s="38" t="s">
        <v>3</v>
      </c>
    </row>
    <row r="11" spans="1:24" x14ac:dyDescent="0.25">
      <c r="A11" s="31">
        <v>8</v>
      </c>
      <c r="B11" s="31" t="s">
        <v>365</v>
      </c>
      <c r="C11" t="s">
        <v>520</v>
      </c>
      <c r="D11">
        <v>66.042000000000002</v>
      </c>
      <c r="E11" t="s">
        <v>663</v>
      </c>
      <c r="F11" s="31" t="s">
        <v>351</v>
      </c>
      <c r="G11" s="38" t="s">
        <v>3</v>
      </c>
      <c r="H11" s="38" t="s">
        <v>3</v>
      </c>
      <c r="I11" s="38" t="s">
        <v>3</v>
      </c>
      <c r="J11" s="38" t="s">
        <v>3</v>
      </c>
      <c r="K11" s="38" t="s">
        <v>3</v>
      </c>
      <c r="M11" s="31">
        <v>8</v>
      </c>
      <c r="N11" s="31" t="s">
        <v>440</v>
      </c>
      <c r="O11" t="s">
        <v>568</v>
      </c>
      <c r="P11">
        <v>58.338000000000001</v>
      </c>
      <c r="Q11" t="s">
        <v>724</v>
      </c>
      <c r="R11" s="31" t="s">
        <v>498</v>
      </c>
      <c r="S11" s="38" t="s">
        <v>3</v>
      </c>
      <c r="T11" s="38" t="s">
        <v>3</v>
      </c>
      <c r="U11" s="38" t="s">
        <v>3</v>
      </c>
      <c r="V11" s="38" t="s">
        <v>3</v>
      </c>
      <c r="W11" s="38" t="s">
        <v>3</v>
      </c>
    </row>
    <row r="12" spans="1:24" x14ac:dyDescent="0.25">
      <c r="A12" s="31">
        <v>9</v>
      </c>
      <c r="B12" s="31" t="s">
        <v>366</v>
      </c>
      <c r="C12" t="s">
        <v>554</v>
      </c>
      <c r="D12">
        <v>95.597999999999999</v>
      </c>
      <c r="E12" t="s">
        <v>664</v>
      </c>
      <c r="F12" s="31" t="s">
        <v>299</v>
      </c>
      <c r="G12" s="38" t="s">
        <v>3</v>
      </c>
      <c r="H12" s="38" t="s">
        <v>3</v>
      </c>
      <c r="I12" s="38" t="s">
        <v>3</v>
      </c>
      <c r="J12" s="38" t="s">
        <v>3</v>
      </c>
      <c r="K12" s="38" t="s">
        <v>3</v>
      </c>
      <c r="M12" s="31">
        <v>9</v>
      </c>
      <c r="N12" s="31" t="s">
        <v>441</v>
      </c>
      <c r="O12" t="s">
        <v>562</v>
      </c>
      <c r="P12">
        <v>53.673000000000002</v>
      </c>
      <c r="Q12" t="s">
        <v>725</v>
      </c>
      <c r="R12" s="31" t="s">
        <v>302</v>
      </c>
      <c r="S12" s="38" t="s">
        <v>3</v>
      </c>
      <c r="T12" s="38" t="s">
        <v>3</v>
      </c>
      <c r="U12" s="38" t="s">
        <v>3</v>
      </c>
      <c r="V12" s="38" t="s">
        <v>3</v>
      </c>
      <c r="W12" s="38" t="s">
        <v>3</v>
      </c>
    </row>
    <row r="13" spans="1:24" x14ac:dyDescent="0.25">
      <c r="A13" s="31">
        <v>10</v>
      </c>
      <c r="B13" s="31" t="s">
        <v>367</v>
      </c>
      <c r="C13" t="s">
        <v>637</v>
      </c>
      <c r="D13">
        <v>81.616</v>
      </c>
      <c r="E13" t="s">
        <v>665</v>
      </c>
      <c r="F13" s="31" t="s">
        <v>431</v>
      </c>
      <c r="G13" s="38" t="s">
        <v>3</v>
      </c>
      <c r="H13" s="38" t="s">
        <v>3</v>
      </c>
      <c r="I13" s="38" t="s">
        <v>3</v>
      </c>
      <c r="J13" s="38" t="s">
        <v>3</v>
      </c>
      <c r="K13" s="38" t="s">
        <v>3</v>
      </c>
      <c r="M13" s="31">
        <v>10</v>
      </c>
      <c r="N13" s="31" t="s">
        <v>442</v>
      </c>
      <c r="O13" t="s">
        <v>533</v>
      </c>
      <c r="P13">
        <v>67.141000000000005</v>
      </c>
      <c r="Q13" t="s">
        <v>726</v>
      </c>
      <c r="R13" s="31" t="s">
        <v>5</v>
      </c>
      <c r="S13" s="38" t="s">
        <v>3</v>
      </c>
      <c r="T13" s="38" t="s">
        <v>3</v>
      </c>
      <c r="U13" s="38" t="s">
        <v>3</v>
      </c>
      <c r="V13" s="38" t="s">
        <v>3</v>
      </c>
      <c r="W13" s="38" t="s">
        <v>3</v>
      </c>
    </row>
    <row r="14" spans="1:24" x14ac:dyDescent="0.25">
      <c r="A14" s="31">
        <v>11</v>
      </c>
      <c r="B14" s="31" t="s">
        <v>368</v>
      </c>
      <c r="C14" t="s">
        <v>637</v>
      </c>
      <c r="D14">
        <v>81.616</v>
      </c>
      <c r="E14" t="s">
        <v>665</v>
      </c>
      <c r="F14" s="31" t="s">
        <v>297</v>
      </c>
      <c r="G14" s="38" t="s">
        <v>3</v>
      </c>
      <c r="H14" s="38" t="s">
        <v>3</v>
      </c>
      <c r="I14" s="38" t="s">
        <v>3</v>
      </c>
      <c r="J14" s="38" t="s">
        <v>3</v>
      </c>
      <c r="K14" s="38" t="s">
        <v>3</v>
      </c>
      <c r="M14" s="31">
        <v>11</v>
      </c>
      <c r="N14" s="31" t="s">
        <v>443</v>
      </c>
      <c r="O14" t="s">
        <v>533</v>
      </c>
      <c r="P14">
        <v>67.141000000000005</v>
      </c>
      <c r="Q14" t="s">
        <v>726</v>
      </c>
      <c r="R14" s="31" t="s">
        <v>74</v>
      </c>
      <c r="S14" s="38" t="s">
        <v>3</v>
      </c>
      <c r="T14" s="38" t="s">
        <v>3</v>
      </c>
      <c r="U14" s="38" t="s">
        <v>3</v>
      </c>
      <c r="V14" s="38" t="s">
        <v>3</v>
      </c>
      <c r="W14" s="38" t="s">
        <v>3</v>
      </c>
    </row>
    <row r="15" spans="1:24" x14ac:dyDescent="0.25">
      <c r="A15" s="31">
        <v>12</v>
      </c>
      <c r="B15" s="31" t="s">
        <v>369</v>
      </c>
      <c r="C15" t="s">
        <v>586</v>
      </c>
      <c r="D15">
        <v>83.31</v>
      </c>
      <c r="E15" t="s">
        <v>666</v>
      </c>
      <c r="F15" s="31" t="s">
        <v>304</v>
      </c>
      <c r="G15" s="38" t="s">
        <v>3</v>
      </c>
      <c r="H15" s="38" t="s">
        <v>3</v>
      </c>
      <c r="I15" s="38" t="s">
        <v>3</v>
      </c>
      <c r="J15" s="38" t="s">
        <v>3</v>
      </c>
      <c r="K15" s="38" t="s">
        <v>3</v>
      </c>
      <c r="M15" s="31">
        <v>12</v>
      </c>
      <c r="N15" s="31" t="s">
        <v>444</v>
      </c>
      <c r="O15" t="s">
        <v>552</v>
      </c>
      <c r="P15">
        <v>52.345999999999997</v>
      </c>
      <c r="Q15" t="s">
        <v>727</v>
      </c>
      <c r="R15" s="31" t="s">
        <v>302</v>
      </c>
      <c r="S15" s="38" t="s">
        <v>3</v>
      </c>
      <c r="T15" s="38" t="s">
        <v>3</v>
      </c>
      <c r="U15" s="38" t="s">
        <v>3</v>
      </c>
      <c r="V15" s="38" t="s">
        <v>3</v>
      </c>
      <c r="W15" s="38" t="s">
        <v>3</v>
      </c>
    </row>
    <row r="16" spans="1:24" x14ac:dyDescent="0.25">
      <c r="A16" s="31">
        <v>13</v>
      </c>
      <c r="B16" s="31" t="s">
        <v>370</v>
      </c>
      <c r="C16" t="s">
        <v>586</v>
      </c>
      <c r="D16">
        <v>0</v>
      </c>
      <c r="E16" t="s">
        <v>667</v>
      </c>
      <c r="F16" s="31" t="s">
        <v>297</v>
      </c>
      <c r="G16" s="38" t="s">
        <v>3</v>
      </c>
      <c r="H16" s="38" t="s">
        <v>3</v>
      </c>
      <c r="I16" s="38" t="s">
        <v>3</v>
      </c>
      <c r="J16" s="38" t="s">
        <v>3</v>
      </c>
      <c r="K16" s="38" t="s">
        <v>3</v>
      </c>
      <c r="M16" s="31">
        <v>13</v>
      </c>
      <c r="N16" s="40" t="s">
        <v>364</v>
      </c>
      <c r="O16" t="s">
        <v>515</v>
      </c>
      <c r="P16">
        <v>107.19799999999999</v>
      </c>
      <c r="Q16" t="s">
        <v>662</v>
      </c>
      <c r="R16" s="31" t="s">
        <v>43</v>
      </c>
      <c r="S16" s="38" t="s">
        <v>3</v>
      </c>
      <c r="T16" s="38" t="s">
        <v>3</v>
      </c>
      <c r="U16" s="38" t="s">
        <v>3</v>
      </c>
      <c r="V16" s="38" t="s">
        <v>3</v>
      </c>
      <c r="W16" s="38" t="s">
        <v>3</v>
      </c>
    </row>
    <row r="17" spans="1:23" x14ac:dyDescent="0.25">
      <c r="A17" s="31">
        <v>14</v>
      </c>
      <c r="B17" s="31" t="s">
        <v>371</v>
      </c>
      <c r="C17" t="s">
        <v>586</v>
      </c>
      <c r="D17">
        <v>0</v>
      </c>
      <c r="E17" t="s">
        <v>667</v>
      </c>
      <c r="F17" s="31" t="s">
        <v>302</v>
      </c>
      <c r="G17" s="38" t="s">
        <v>3</v>
      </c>
      <c r="H17" s="38" t="s">
        <v>3</v>
      </c>
      <c r="I17" s="38" t="s">
        <v>3</v>
      </c>
      <c r="J17" s="38" t="s">
        <v>3</v>
      </c>
      <c r="K17" s="38" t="s">
        <v>3</v>
      </c>
      <c r="M17" s="31">
        <v>14</v>
      </c>
      <c r="N17" s="31" t="s">
        <v>445</v>
      </c>
      <c r="O17" t="s">
        <v>533</v>
      </c>
      <c r="P17">
        <v>68.278000000000006</v>
      </c>
      <c r="Q17" t="s">
        <v>728</v>
      </c>
      <c r="R17" s="31" t="s">
        <v>5</v>
      </c>
      <c r="S17" s="38" t="s">
        <v>3</v>
      </c>
      <c r="T17" s="38" t="s">
        <v>3</v>
      </c>
      <c r="U17" s="38" t="s">
        <v>3</v>
      </c>
      <c r="V17" s="38" t="s">
        <v>3</v>
      </c>
      <c r="W17" s="38" t="s">
        <v>3</v>
      </c>
    </row>
    <row r="18" spans="1:23" x14ac:dyDescent="0.25">
      <c r="A18" s="31">
        <v>15</v>
      </c>
      <c r="B18" s="31" t="s">
        <v>372</v>
      </c>
      <c r="C18" t="s">
        <v>586</v>
      </c>
      <c r="D18">
        <v>0</v>
      </c>
      <c r="E18" t="s">
        <v>667</v>
      </c>
      <c r="F18" s="31" t="s">
        <v>297</v>
      </c>
      <c r="G18" s="38" t="s">
        <v>3</v>
      </c>
      <c r="H18" s="38" t="s">
        <v>3</v>
      </c>
      <c r="I18" s="38" t="s">
        <v>3</v>
      </c>
      <c r="J18" s="38" t="s">
        <v>3</v>
      </c>
      <c r="K18" s="38" t="s">
        <v>3</v>
      </c>
      <c r="M18" s="31">
        <v>15</v>
      </c>
      <c r="N18" s="31" t="s">
        <v>446</v>
      </c>
      <c r="O18" t="s">
        <v>533</v>
      </c>
      <c r="P18">
        <v>68.278000000000006</v>
      </c>
      <c r="Q18" t="s">
        <v>728</v>
      </c>
      <c r="R18" s="31" t="s">
        <v>316</v>
      </c>
      <c r="S18" s="38" t="s">
        <v>3</v>
      </c>
      <c r="T18" s="38" t="s">
        <v>3</v>
      </c>
      <c r="U18" s="38" t="s">
        <v>3</v>
      </c>
      <c r="V18" s="38" t="s">
        <v>3</v>
      </c>
      <c r="W18" s="38" t="s">
        <v>3</v>
      </c>
    </row>
    <row r="19" spans="1:23" x14ac:dyDescent="0.25">
      <c r="A19" s="31">
        <v>16</v>
      </c>
      <c r="B19" s="31" t="s">
        <v>373</v>
      </c>
      <c r="C19" t="s">
        <v>552</v>
      </c>
      <c r="D19">
        <v>51.209000000000003</v>
      </c>
      <c r="E19" t="s">
        <v>668</v>
      </c>
      <c r="F19" s="31" t="s">
        <v>302</v>
      </c>
      <c r="G19" s="38" t="s">
        <v>3</v>
      </c>
      <c r="H19" s="38" t="s">
        <v>3</v>
      </c>
      <c r="I19" s="38" t="s">
        <v>3</v>
      </c>
      <c r="J19" s="38" t="s">
        <v>3</v>
      </c>
      <c r="K19" s="38" t="s">
        <v>3</v>
      </c>
      <c r="M19" s="31">
        <v>16</v>
      </c>
      <c r="N19" s="31" t="s">
        <v>447</v>
      </c>
      <c r="O19" t="s">
        <v>520</v>
      </c>
      <c r="P19">
        <v>100.17</v>
      </c>
      <c r="Q19" t="s">
        <v>729</v>
      </c>
      <c r="R19" s="31" t="s">
        <v>308</v>
      </c>
      <c r="S19" s="38" t="s">
        <v>3</v>
      </c>
      <c r="T19" s="38" t="s">
        <v>3</v>
      </c>
      <c r="U19" s="38" t="s">
        <v>3</v>
      </c>
      <c r="V19" s="38" t="s">
        <v>3</v>
      </c>
      <c r="W19" s="38" t="s">
        <v>3</v>
      </c>
    </row>
    <row r="20" spans="1:23" x14ac:dyDescent="0.25">
      <c r="A20" s="31">
        <v>17</v>
      </c>
      <c r="B20" s="31" t="s">
        <v>374</v>
      </c>
      <c r="C20" t="s">
        <v>586</v>
      </c>
      <c r="D20">
        <v>0</v>
      </c>
      <c r="E20" t="s">
        <v>669</v>
      </c>
      <c r="F20" s="31" t="s">
        <v>297</v>
      </c>
      <c r="G20" s="38" t="s">
        <v>3</v>
      </c>
      <c r="H20" s="38" t="s">
        <v>3</v>
      </c>
      <c r="I20" s="38" t="s">
        <v>3</v>
      </c>
      <c r="J20" s="38" t="s">
        <v>3</v>
      </c>
      <c r="K20" s="38" t="s">
        <v>3</v>
      </c>
      <c r="M20" s="31">
        <v>17</v>
      </c>
      <c r="N20" s="40" t="s">
        <v>397</v>
      </c>
      <c r="O20" t="s">
        <v>554</v>
      </c>
      <c r="P20">
        <v>43.283999999999999</v>
      </c>
      <c r="Q20" t="s">
        <v>688</v>
      </c>
      <c r="R20" s="31" t="s">
        <v>308</v>
      </c>
      <c r="S20" s="38" t="s">
        <v>3</v>
      </c>
      <c r="T20" s="38" t="s">
        <v>3</v>
      </c>
      <c r="U20" s="38" t="s">
        <v>3</v>
      </c>
      <c r="V20" s="38" t="s">
        <v>3</v>
      </c>
      <c r="W20" s="38" t="s">
        <v>3</v>
      </c>
    </row>
    <row r="21" spans="1:23" x14ac:dyDescent="0.25">
      <c r="A21" s="31">
        <v>18</v>
      </c>
      <c r="B21" s="31" t="s">
        <v>375</v>
      </c>
      <c r="C21" t="s">
        <v>586</v>
      </c>
      <c r="D21">
        <v>0</v>
      </c>
      <c r="E21" t="s">
        <v>669</v>
      </c>
      <c r="F21" s="31" t="s">
        <v>302</v>
      </c>
      <c r="G21" s="38" t="s">
        <v>3</v>
      </c>
      <c r="H21" s="38" t="s">
        <v>3</v>
      </c>
      <c r="I21" s="38" t="s">
        <v>3</v>
      </c>
      <c r="J21" s="38" t="s">
        <v>3</v>
      </c>
      <c r="K21" s="38" t="s">
        <v>3</v>
      </c>
      <c r="M21" s="31">
        <v>18</v>
      </c>
      <c r="N21" s="31" t="s">
        <v>448</v>
      </c>
      <c r="O21" t="s">
        <v>526</v>
      </c>
      <c r="P21">
        <v>120.274</v>
      </c>
      <c r="Q21" t="s">
        <v>730</v>
      </c>
      <c r="R21" s="31" t="s">
        <v>310</v>
      </c>
      <c r="S21" s="38" t="s">
        <v>3</v>
      </c>
      <c r="T21" s="38" t="s">
        <v>3</v>
      </c>
      <c r="U21" s="38" t="s">
        <v>3</v>
      </c>
      <c r="V21" s="38" t="s">
        <v>3</v>
      </c>
      <c r="W21" s="38" t="s">
        <v>3</v>
      </c>
    </row>
    <row r="22" spans="1:23" x14ac:dyDescent="0.25">
      <c r="A22" s="31">
        <v>19</v>
      </c>
      <c r="B22" s="31" t="s">
        <v>376</v>
      </c>
      <c r="C22" t="s">
        <v>554</v>
      </c>
      <c r="D22">
        <v>95.597999999999999</v>
      </c>
      <c r="E22" t="s">
        <v>670</v>
      </c>
      <c r="F22" s="31" t="s">
        <v>307</v>
      </c>
      <c r="G22" s="38" t="s">
        <v>3</v>
      </c>
      <c r="H22" s="38" t="s">
        <v>3</v>
      </c>
      <c r="I22" s="38" t="s">
        <v>3</v>
      </c>
      <c r="J22" s="38" t="s">
        <v>3</v>
      </c>
      <c r="K22" s="38" t="s">
        <v>3</v>
      </c>
      <c r="M22" s="31">
        <v>19</v>
      </c>
      <c r="N22" s="31" t="s">
        <v>449</v>
      </c>
      <c r="O22" t="s">
        <v>520</v>
      </c>
      <c r="P22">
        <v>25.027000000000001</v>
      </c>
      <c r="Q22" t="s">
        <v>731</v>
      </c>
      <c r="R22" s="31" t="s">
        <v>300</v>
      </c>
      <c r="S22" s="38" t="s">
        <v>3</v>
      </c>
      <c r="T22" s="38" t="s">
        <v>3</v>
      </c>
      <c r="U22" s="38" t="s">
        <v>3</v>
      </c>
      <c r="V22" s="38" t="s">
        <v>3</v>
      </c>
      <c r="W22" s="38" t="s">
        <v>3</v>
      </c>
    </row>
    <row r="23" spans="1:23" x14ac:dyDescent="0.25">
      <c r="A23" s="31">
        <v>20</v>
      </c>
      <c r="B23" s="31" t="s">
        <v>377</v>
      </c>
      <c r="C23" t="s">
        <v>554</v>
      </c>
      <c r="D23">
        <v>95.597999999999999</v>
      </c>
      <c r="E23" t="s">
        <v>671</v>
      </c>
      <c r="F23" s="31" t="s">
        <v>315</v>
      </c>
      <c r="G23" s="38" t="s">
        <v>3</v>
      </c>
      <c r="H23" s="38" t="s">
        <v>3</v>
      </c>
      <c r="I23" s="38" t="s">
        <v>3</v>
      </c>
      <c r="J23" s="38" t="s">
        <v>3</v>
      </c>
      <c r="K23" s="38" t="s">
        <v>3</v>
      </c>
      <c r="M23" s="31">
        <v>20</v>
      </c>
      <c r="N23" s="31" t="s">
        <v>450</v>
      </c>
      <c r="O23" t="s">
        <v>520</v>
      </c>
      <c r="P23">
        <v>25.027000000000001</v>
      </c>
      <c r="Q23" t="s">
        <v>731</v>
      </c>
      <c r="R23" s="31" t="s">
        <v>313</v>
      </c>
      <c r="S23" s="38" t="s">
        <v>3</v>
      </c>
      <c r="T23" s="38" t="s">
        <v>3</v>
      </c>
      <c r="U23" s="38" t="s">
        <v>3</v>
      </c>
      <c r="V23" s="38" t="s">
        <v>3</v>
      </c>
      <c r="W23" s="38" t="s">
        <v>3</v>
      </c>
    </row>
    <row r="24" spans="1:23" x14ac:dyDescent="0.25">
      <c r="A24" s="31">
        <v>21</v>
      </c>
      <c r="B24" s="31" t="s">
        <v>378</v>
      </c>
      <c r="C24" t="s">
        <v>554</v>
      </c>
      <c r="D24">
        <v>95.597999999999999</v>
      </c>
      <c r="E24" t="s">
        <v>671</v>
      </c>
      <c r="F24" s="31" t="s">
        <v>315</v>
      </c>
      <c r="G24" s="38" t="s">
        <v>3</v>
      </c>
      <c r="H24" s="38" t="s">
        <v>3</v>
      </c>
      <c r="I24" s="38" t="s">
        <v>3</v>
      </c>
      <c r="J24" s="38" t="s">
        <v>3</v>
      </c>
      <c r="K24" s="38" t="s">
        <v>3</v>
      </c>
      <c r="M24" s="31">
        <v>21</v>
      </c>
      <c r="N24" s="31" t="s">
        <v>451</v>
      </c>
      <c r="O24" t="s">
        <v>552</v>
      </c>
      <c r="P24">
        <v>54.619</v>
      </c>
      <c r="Q24" t="s">
        <v>732</v>
      </c>
      <c r="R24" s="31" t="s">
        <v>302</v>
      </c>
      <c r="S24" s="38" t="s">
        <v>3</v>
      </c>
      <c r="T24" s="38" t="s">
        <v>3</v>
      </c>
      <c r="U24" s="38" t="s">
        <v>3</v>
      </c>
      <c r="V24" s="38" t="s">
        <v>3</v>
      </c>
      <c r="W24" s="38" t="s">
        <v>3</v>
      </c>
    </row>
    <row r="25" spans="1:23" x14ac:dyDescent="0.25">
      <c r="A25" s="31">
        <v>22</v>
      </c>
      <c r="B25" s="31" t="s">
        <v>379</v>
      </c>
      <c r="C25" t="s">
        <v>515</v>
      </c>
      <c r="D25">
        <v>107.19799999999999</v>
      </c>
      <c r="E25" t="s">
        <v>672</v>
      </c>
      <c r="F25" s="31" t="s">
        <v>350</v>
      </c>
      <c r="G25" s="38" t="s">
        <v>3</v>
      </c>
      <c r="H25" s="38" t="s">
        <v>3</v>
      </c>
      <c r="I25" s="38" t="s">
        <v>3</v>
      </c>
      <c r="J25" s="38" t="s">
        <v>3</v>
      </c>
      <c r="K25" s="38" t="s">
        <v>3</v>
      </c>
      <c r="M25" s="31">
        <v>22</v>
      </c>
      <c r="N25" s="31" t="s">
        <v>452</v>
      </c>
      <c r="O25" t="s">
        <v>526</v>
      </c>
      <c r="P25">
        <v>120.274</v>
      </c>
      <c r="Q25" t="s">
        <v>730</v>
      </c>
      <c r="R25" s="31" t="s">
        <v>499</v>
      </c>
      <c r="S25" s="38" t="s">
        <v>3</v>
      </c>
      <c r="T25" s="38" t="s">
        <v>3</v>
      </c>
      <c r="U25" s="38" t="s">
        <v>3</v>
      </c>
      <c r="V25" s="38" t="s">
        <v>3</v>
      </c>
      <c r="W25" s="38" t="s">
        <v>3</v>
      </c>
    </row>
    <row r="26" spans="1:23" x14ac:dyDescent="0.25">
      <c r="A26" s="31">
        <v>23</v>
      </c>
      <c r="B26" s="31" t="s">
        <v>380</v>
      </c>
      <c r="C26" t="s">
        <v>533</v>
      </c>
      <c r="D26">
        <v>84.204999999999998</v>
      </c>
      <c r="E26" t="s">
        <v>673</v>
      </c>
      <c r="F26" s="31" t="s">
        <v>304</v>
      </c>
      <c r="G26" s="38" t="s">
        <v>3</v>
      </c>
      <c r="H26" s="38" t="s">
        <v>3</v>
      </c>
      <c r="I26" s="38" t="s">
        <v>3</v>
      </c>
      <c r="J26" s="38" t="s">
        <v>3</v>
      </c>
      <c r="K26" s="38" t="s">
        <v>3</v>
      </c>
      <c r="M26" s="31">
        <v>23</v>
      </c>
      <c r="N26" s="31" t="s">
        <v>453</v>
      </c>
      <c r="O26" t="s">
        <v>552</v>
      </c>
      <c r="P26">
        <v>54.619</v>
      </c>
      <c r="Q26" t="s">
        <v>733</v>
      </c>
      <c r="R26" s="31" t="s">
        <v>302</v>
      </c>
      <c r="S26" s="38" t="s">
        <v>3</v>
      </c>
      <c r="T26" s="38" t="s">
        <v>3</v>
      </c>
      <c r="U26" s="38" t="s">
        <v>3</v>
      </c>
      <c r="V26" s="38" t="s">
        <v>3</v>
      </c>
      <c r="W26" s="38" t="s">
        <v>3</v>
      </c>
    </row>
    <row r="27" spans="1:23" x14ac:dyDescent="0.25">
      <c r="A27" s="31">
        <v>24</v>
      </c>
      <c r="B27" s="31" t="s">
        <v>381</v>
      </c>
      <c r="C27" t="s">
        <v>515</v>
      </c>
      <c r="D27">
        <v>155.06800000000001</v>
      </c>
      <c r="E27" t="s">
        <v>674</v>
      </c>
      <c r="F27" s="31" t="s">
        <v>315</v>
      </c>
      <c r="G27" s="38" t="s">
        <v>3</v>
      </c>
      <c r="H27" s="38" t="s">
        <v>3</v>
      </c>
      <c r="I27" s="38" t="s">
        <v>3</v>
      </c>
      <c r="J27" s="38" t="s">
        <v>3</v>
      </c>
      <c r="K27" s="38" t="s">
        <v>3</v>
      </c>
      <c r="M27" s="31">
        <v>24</v>
      </c>
      <c r="N27" s="31" t="s">
        <v>454</v>
      </c>
      <c r="O27" t="s">
        <v>533</v>
      </c>
      <c r="P27">
        <v>67.141000000000005</v>
      </c>
      <c r="Q27" t="s">
        <v>734</v>
      </c>
      <c r="R27" s="31" t="s">
        <v>316</v>
      </c>
      <c r="S27" s="38" t="s">
        <v>3</v>
      </c>
      <c r="T27" s="38" t="s">
        <v>3</v>
      </c>
      <c r="U27" s="38" t="s">
        <v>3</v>
      </c>
      <c r="V27" s="38" t="s">
        <v>3</v>
      </c>
      <c r="W27" s="38" t="s">
        <v>3</v>
      </c>
    </row>
    <row r="28" spans="1:23" x14ac:dyDescent="0.25">
      <c r="A28" s="31">
        <v>25</v>
      </c>
      <c r="B28" s="31" t="s">
        <v>382</v>
      </c>
      <c r="C28" t="s">
        <v>552</v>
      </c>
      <c r="D28">
        <v>19.353000000000002</v>
      </c>
      <c r="E28" t="s">
        <v>675</v>
      </c>
      <c r="F28" s="31" t="s">
        <v>300</v>
      </c>
      <c r="G28" s="38" t="s">
        <v>3</v>
      </c>
      <c r="H28" s="38" t="s">
        <v>3</v>
      </c>
      <c r="I28" s="38" t="s">
        <v>3</v>
      </c>
      <c r="J28" s="38" t="s">
        <v>3</v>
      </c>
      <c r="K28" s="38" t="s">
        <v>3</v>
      </c>
      <c r="M28" s="31">
        <v>25</v>
      </c>
      <c r="N28" s="31" t="s">
        <v>455</v>
      </c>
      <c r="O28" t="s">
        <v>533</v>
      </c>
      <c r="P28">
        <v>67.141000000000005</v>
      </c>
      <c r="Q28" t="s">
        <v>734</v>
      </c>
      <c r="R28" s="31" t="s">
        <v>173</v>
      </c>
      <c r="S28" s="38" t="s">
        <v>3</v>
      </c>
      <c r="T28" s="38" t="s">
        <v>3</v>
      </c>
      <c r="U28" s="38" t="s">
        <v>3</v>
      </c>
      <c r="V28" s="38" t="s">
        <v>3</v>
      </c>
      <c r="W28" s="38" t="s">
        <v>3</v>
      </c>
    </row>
    <row r="29" spans="1:23" x14ac:dyDescent="0.25">
      <c r="A29" s="31">
        <v>26</v>
      </c>
      <c r="B29" s="31" t="s">
        <v>383</v>
      </c>
      <c r="C29" t="s">
        <v>515</v>
      </c>
      <c r="D29">
        <v>107.19799999999999</v>
      </c>
      <c r="E29" t="s">
        <v>672</v>
      </c>
      <c r="F29" s="31" t="s">
        <v>350</v>
      </c>
      <c r="G29" s="38" t="s">
        <v>3</v>
      </c>
      <c r="H29" s="38" t="s">
        <v>3</v>
      </c>
      <c r="I29" s="38" t="s">
        <v>3</v>
      </c>
      <c r="J29" s="38" t="s">
        <v>3</v>
      </c>
      <c r="K29" s="38" t="s">
        <v>3</v>
      </c>
      <c r="M29" s="31">
        <v>26</v>
      </c>
      <c r="N29" s="31" t="s">
        <v>456</v>
      </c>
      <c r="O29" t="s">
        <v>552</v>
      </c>
      <c r="P29">
        <v>54.619</v>
      </c>
      <c r="Q29" t="s">
        <v>735</v>
      </c>
      <c r="R29" s="31" t="s">
        <v>499</v>
      </c>
      <c r="S29" s="38" t="s">
        <v>3</v>
      </c>
      <c r="T29" s="38" t="s">
        <v>3</v>
      </c>
      <c r="U29" s="38" t="s">
        <v>3</v>
      </c>
      <c r="V29" s="38" t="s">
        <v>3</v>
      </c>
      <c r="W29" s="38" t="s">
        <v>3</v>
      </c>
    </row>
    <row r="30" spans="1:23" x14ac:dyDescent="0.25">
      <c r="A30" s="31">
        <v>27</v>
      </c>
      <c r="B30" s="31" t="s">
        <v>384</v>
      </c>
      <c r="C30" t="s">
        <v>515</v>
      </c>
      <c r="D30">
        <v>129.94800000000001</v>
      </c>
      <c r="E30" t="s">
        <v>676</v>
      </c>
      <c r="F30" s="31" t="s">
        <v>300</v>
      </c>
      <c r="G30" s="38" t="s">
        <v>3</v>
      </c>
      <c r="H30" s="38" t="s">
        <v>3</v>
      </c>
      <c r="I30" s="38" t="s">
        <v>3</v>
      </c>
      <c r="J30" s="38" t="s">
        <v>3</v>
      </c>
      <c r="K30" s="38" t="s">
        <v>3</v>
      </c>
      <c r="M30" s="31">
        <v>27</v>
      </c>
      <c r="N30" s="31" t="s">
        <v>457</v>
      </c>
      <c r="O30" t="s">
        <v>568</v>
      </c>
      <c r="P30">
        <v>58.338000000000001</v>
      </c>
      <c r="Q30" t="s">
        <v>736</v>
      </c>
      <c r="R30" s="31" t="s">
        <v>173</v>
      </c>
      <c r="S30" s="38" t="s">
        <v>3</v>
      </c>
      <c r="U30" s="38" t="s">
        <v>3</v>
      </c>
      <c r="V30" s="38" t="s">
        <v>3</v>
      </c>
      <c r="W30" s="38" t="s">
        <v>3</v>
      </c>
    </row>
    <row r="31" spans="1:23" x14ac:dyDescent="0.25">
      <c r="A31" s="31">
        <v>28</v>
      </c>
      <c r="B31" s="31" t="s">
        <v>385</v>
      </c>
      <c r="C31" t="s">
        <v>554</v>
      </c>
      <c r="D31">
        <v>95.597999999999999</v>
      </c>
      <c r="E31" t="s">
        <v>677</v>
      </c>
      <c r="F31" s="31" t="s">
        <v>304</v>
      </c>
      <c r="G31" s="38" t="s">
        <v>3</v>
      </c>
      <c r="H31" s="38" t="s">
        <v>3</v>
      </c>
      <c r="I31" s="38" t="s">
        <v>3</v>
      </c>
      <c r="J31" s="38" t="s">
        <v>3</v>
      </c>
      <c r="K31" s="38" t="s">
        <v>3</v>
      </c>
      <c r="M31" s="31">
        <v>28</v>
      </c>
      <c r="N31" s="31" t="s">
        <v>458</v>
      </c>
      <c r="O31" t="s">
        <v>539</v>
      </c>
      <c r="P31">
        <v>0</v>
      </c>
      <c r="Q31" t="s">
        <v>737</v>
      </c>
      <c r="R31" s="31" t="s">
        <v>302</v>
      </c>
      <c r="S31" s="38" t="s">
        <v>3</v>
      </c>
      <c r="T31" s="38" t="s">
        <v>3</v>
      </c>
      <c r="U31" s="38" t="s">
        <v>3</v>
      </c>
      <c r="V31" s="38" t="s">
        <v>3</v>
      </c>
      <c r="W31" s="38" t="s">
        <v>3</v>
      </c>
    </row>
    <row r="32" spans="1:23" x14ac:dyDescent="0.25">
      <c r="A32" s="31">
        <v>29</v>
      </c>
      <c r="B32" s="31" t="s">
        <v>386</v>
      </c>
      <c r="C32" t="s">
        <v>533</v>
      </c>
      <c r="D32">
        <v>25.026</v>
      </c>
      <c r="E32" t="s">
        <v>678</v>
      </c>
      <c r="F32" s="31" t="s">
        <v>315</v>
      </c>
      <c r="G32" s="38" t="s">
        <v>3</v>
      </c>
      <c r="H32" s="38" t="s">
        <v>3</v>
      </c>
      <c r="I32" s="38" t="s">
        <v>3</v>
      </c>
      <c r="J32" s="38" t="s">
        <v>3</v>
      </c>
      <c r="K32" s="38" t="s">
        <v>3</v>
      </c>
      <c r="M32" s="31">
        <v>29</v>
      </c>
      <c r="N32" s="31" t="s">
        <v>459</v>
      </c>
      <c r="O32" t="s">
        <v>505</v>
      </c>
      <c r="P32">
        <v>61.564</v>
      </c>
      <c r="Q32" t="s">
        <v>738</v>
      </c>
      <c r="R32" s="31" t="s">
        <v>500</v>
      </c>
      <c r="S32" s="38" t="s">
        <v>3</v>
      </c>
      <c r="T32" s="38" t="s">
        <v>3</v>
      </c>
      <c r="U32" s="38" t="s">
        <v>3</v>
      </c>
      <c r="V32" s="38" t="s">
        <v>3</v>
      </c>
      <c r="W32" s="38" t="s">
        <v>3</v>
      </c>
    </row>
    <row r="33" spans="1:23" x14ac:dyDescent="0.25">
      <c r="A33" s="31">
        <v>30</v>
      </c>
      <c r="B33" s="31" t="s">
        <v>387</v>
      </c>
      <c r="C33" t="s">
        <v>507</v>
      </c>
      <c r="D33">
        <v>5.6840000000000002</v>
      </c>
      <c r="E33" t="s">
        <v>679</v>
      </c>
      <c r="F33" s="31" t="s">
        <v>297</v>
      </c>
      <c r="G33" s="38" t="s">
        <v>3</v>
      </c>
      <c r="H33" s="38" t="s">
        <v>3</v>
      </c>
      <c r="I33" s="38" t="s">
        <v>3</v>
      </c>
      <c r="J33" s="38" t="s">
        <v>3</v>
      </c>
      <c r="K33" s="38" t="s">
        <v>3</v>
      </c>
      <c r="M33" s="31">
        <v>30</v>
      </c>
      <c r="N33" s="31" t="s">
        <v>460</v>
      </c>
      <c r="O33" t="s">
        <v>513</v>
      </c>
      <c r="P33">
        <v>103.744</v>
      </c>
      <c r="Q33" t="s">
        <v>739</v>
      </c>
      <c r="R33" s="31" t="s">
        <v>304</v>
      </c>
      <c r="S33" s="38" t="s">
        <v>3</v>
      </c>
      <c r="T33" s="38" t="s">
        <v>3</v>
      </c>
      <c r="U33" s="38" t="s">
        <v>3</v>
      </c>
      <c r="V33" s="38" t="s">
        <v>3</v>
      </c>
      <c r="W33" s="38" t="s">
        <v>3</v>
      </c>
    </row>
    <row r="34" spans="1:23" x14ac:dyDescent="0.25">
      <c r="A34" s="31">
        <v>31</v>
      </c>
      <c r="B34" s="31" t="s">
        <v>388</v>
      </c>
      <c r="C34" t="s">
        <v>552</v>
      </c>
      <c r="D34">
        <v>19.353000000000002</v>
      </c>
      <c r="E34" t="s">
        <v>680</v>
      </c>
      <c r="F34" s="31" t="s">
        <v>297</v>
      </c>
      <c r="G34" s="38" t="s">
        <v>3</v>
      </c>
      <c r="H34" s="38" t="s">
        <v>3</v>
      </c>
      <c r="I34" s="38" t="s">
        <v>3</v>
      </c>
      <c r="J34" s="38" t="s">
        <v>3</v>
      </c>
      <c r="K34" s="38" t="s">
        <v>3</v>
      </c>
      <c r="M34" s="31">
        <v>31</v>
      </c>
      <c r="N34" s="31" t="s">
        <v>461</v>
      </c>
      <c r="O34" t="s">
        <v>515</v>
      </c>
      <c r="P34">
        <v>156.20500000000001</v>
      </c>
      <c r="Q34" t="s">
        <v>740</v>
      </c>
      <c r="R34" s="31" t="s">
        <v>432</v>
      </c>
      <c r="S34" s="38" t="s">
        <v>3</v>
      </c>
      <c r="T34" s="38" t="s">
        <v>3</v>
      </c>
      <c r="U34" s="38" t="s">
        <v>3</v>
      </c>
      <c r="V34" s="38" t="s">
        <v>3</v>
      </c>
      <c r="W34" s="38" t="s">
        <v>3</v>
      </c>
    </row>
    <row r="35" spans="1:23" x14ac:dyDescent="0.25">
      <c r="A35" s="31">
        <v>32</v>
      </c>
      <c r="B35" s="31" t="s">
        <v>389</v>
      </c>
      <c r="C35" t="s">
        <v>552</v>
      </c>
      <c r="D35">
        <v>19.353000000000002</v>
      </c>
      <c r="E35" t="s">
        <v>680</v>
      </c>
      <c r="F35" s="31" t="s">
        <v>431</v>
      </c>
      <c r="G35" s="38" t="s">
        <v>3</v>
      </c>
      <c r="H35" s="38" t="s">
        <v>3</v>
      </c>
      <c r="I35" s="38" t="s">
        <v>3</v>
      </c>
      <c r="J35" s="38" t="s">
        <v>3</v>
      </c>
      <c r="K35" s="38" t="s">
        <v>3</v>
      </c>
      <c r="M35" s="31">
        <v>32</v>
      </c>
      <c r="N35" s="31" t="s">
        <v>462</v>
      </c>
      <c r="O35" t="s">
        <v>515</v>
      </c>
      <c r="P35">
        <v>156.20500000000001</v>
      </c>
      <c r="Q35" t="s">
        <v>740</v>
      </c>
      <c r="R35" s="31" t="s">
        <v>300</v>
      </c>
      <c r="S35" s="38" t="s">
        <v>3</v>
      </c>
      <c r="T35" s="38" t="s">
        <v>3</v>
      </c>
      <c r="U35" s="38" t="s">
        <v>3</v>
      </c>
      <c r="V35" s="38" t="s">
        <v>3</v>
      </c>
      <c r="W35" s="38" t="s">
        <v>3</v>
      </c>
    </row>
    <row r="36" spans="1:23" x14ac:dyDescent="0.25">
      <c r="A36" s="31">
        <v>33</v>
      </c>
      <c r="B36" s="31" t="s">
        <v>390</v>
      </c>
      <c r="C36" t="s">
        <v>531</v>
      </c>
      <c r="D36">
        <v>44.374000000000002</v>
      </c>
      <c r="E36" t="s">
        <v>681</v>
      </c>
      <c r="F36" s="31" t="s">
        <v>431</v>
      </c>
      <c r="G36" s="38" t="s">
        <v>3</v>
      </c>
      <c r="H36" s="38" t="s">
        <v>3</v>
      </c>
      <c r="I36" s="38" t="s">
        <v>3</v>
      </c>
      <c r="J36" s="38" t="s">
        <v>3</v>
      </c>
      <c r="K36" s="38" t="s">
        <v>3</v>
      </c>
      <c r="M36" s="31">
        <v>33</v>
      </c>
      <c r="N36" s="31" t="s">
        <v>463</v>
      </c>
      <c r="O36" t="s">
        <v>741</v>
      </c>
      <c r="P36">
        <v>0</v>
      </c>
      <c r="Q36" t="s">
        <v>742</v>
      </c>
      <c r="R36" s="31" t="s">
        <v>501</v>
      </c>
      <c r="S36" s="38" t="s">
        <v>3</v>
      </c>
      <c r="T36" s="38" t="s">
        <v>3</v>
      </c>
      <c r="U36" s="38" t="s">
        <v>3</v>
      </c>
      <c r="V36" s="38" t="s">
        <v>3</v>
      </c>
      <c r="W36" s="38" t="s">
        <v>3</v>
      </c>
    </row>
    <row r="37" spans="1:23" x14ac:dyDescent="0.25">
      <c r="A37" s="31">
        <v>34</v>
      </c>
      <c r="B37" s="31" t="s">
        <v>391</v>
      </c>
      <c r="C37" t="s">
        <v>539</v>
      </c>
      <c r="D37">
        <v>55.893000000000001</v>
      </c>
      <c r="E37" t="s">
        <v>682</v>
      </c>
      <c r="F37" s="31" t="s">
        <v>300</v>
      </c>
      <c r="G37" s="38" t="s">
        <v>3</v>
      </c>
      <c r="H37" s="38" t="s">
        <v>3</v>
      </c>
      <c r="I37" s="38" t="s">
        <v>3</v>
      </c>
      <c r="J37" s="38" t="s">
        <v>3</v>
      </c>
      <c r="K37" s="38" t="s">
        <v>3</v>
      </c>
      <c r="M37" s="31">
        <v>34</v>
      </c>
      <c r="N37" s="31" t="s">
        <v>464</v>
      </c>
      <c r="O37" t="s">
        <v>741</v>
      </c>
      <c r="P37">
        <v>0</v>
      </c>
      <c r="Q37" t="s">
        <v>742</v>
      </c>
      <c r="R37" s="31" t="s">
        <v>297</v>
      </c>
      <c r="S37" s="38" t="s">
        <v>3</v>
      </c>
      <c r="T37" s="38" t="s">
        <v>3</v>
      </c>
      <c r="U37" s="38" t="s">
        <v>3</v>
      </c>
      <c r="V37" s="38" t="s">
        <v>3</v>
      </c>
      <c r="W37" s="38" t="s">
        <v>3</v>
      </c>
    </row>
    <row r="38" spans="1:23" x14ac:dyDescent="0.25">
      <c r="A38" s="31">
        <v>35</v>
      </c>
      <c r="B38" s="31" t="s">
        <v>392</v>
      </c>
      <c r="C38" t="s">
        <v>554</v>
      </c>
      <c r="D38">
        <v>95.597999999999999</v>
      </c>
      <c r="E38" t="s">
        <v>683</v>
      </c>
      <c r="F38" s="31" t="s">
        <v>305</v>
      </c>
      <c r="G38" s="38" t="s">
        <v>3</v>
      </c>
      <c r="H38" s="38" t="s">
        <v>3</v>
      </c>
      <c r="I38" s="38" t="s">
        <v>3</v>
      </c>
      <c r="J38" s="38" t="s">
        <v>3</v>
      </c>
      <c r="K38" s="38" t="s">
        <v>3</v>
      </c>
      <c r="M38" s="31">
        <v>35</v>
      </c>
      <c r="N38" s="31" t="s">
        <v>465</v>
      </c>
      <c r="O38" t="s">
        <v>520</v>
      </c>
      <c r="P38">
        <v>44.438000000000002</v>
      </c>
      <c r="Q38" t="s">
        <v>743</v>
      </c>
      <c r="R38" s="31" t="s">
        <v>305</v>
      </c>
      <c r="S38" s="38" t="s">
        <v>3</v>
      </c>
      <c r="T38" s="38" t="s">
        <v>3</v>
      </c>
      <c r="U38" s="38" t="s">
        <v>3</v>
      </c>
      <c r="V38" s="38" t="s">
        <v>3</v>
      </c>
      <c r="W38" s="38" t="s">
        <v>3</v>
      </c>
    </row>
    <row r="39" spans="1:23" x14ac:dyDescent="0.25">
      <c r="A39" s="31">
        <v>36</v>
      </c>
      <c r="B39" s="31" t="s">
        <v>393</v>
      </c>
      <c r="C39" t="s">
        <v>637</v>
      </c>
      <c r="D39">
        <v>81.616</v>
      </c>
      <c r="E39" t="s">
        <v>684</v>
      </c>
      <c r="F39" s="31" t="s">
        <v>302</v>
      </c>
      <c r="G39" s="38" t="s">
        <v>3</v>
      </c>
      <c r="H39" s="38" t="s">
        <v>3</v>
      </c>
      <c r="I39" s="38" t="s">
        <v>3</v>
      </c>
      <c r="J39" s="38" t="s">
        <v>3</v>
      </c>
      <c r="K39" s="38" t="s">
        <v>3</v>
      </c>
      <c r="M39" s="31">
        <v>36</v>
      </c>
      <c r="N39" s="31" t="s">
        <v>466</v>
      </c>
      <c r="O39" t="s">
        <v>552</v>
      </c>
      <c r="P39">
        <v>54.619</v>
      </c>
      <c r="Q39" t="s">
        <v>744</v>
      </c>
      <c r="R39" s="31" t="s">
        <v>301</v>
      </c>
      <c r="S39" s="38" t="s">
        <v>3</v>
      </c>
      <c r="T39" s="38" t="s">
        <v>3</v>
      </c>
      <c r="U39" s="38" t="s">
        <v>3</v>
      </c>
      <c r="V39" s="38" t="s">
        <v>3</v>
      </c>
      <c r="W39" s="38" t="s">
        <v>3</v>
      </c>
    </row>
    <row r="40" spans="1:23" x14ac:dyDescent="0.25">
      <c r="A40" s="31">
        <v>37</v>
      </c>
      <c r="B40" s="31" t="s">
        <v>394</v>
      </c>
      <c r="C40" t="s">
        <v>554</v>
      </c>
      <c r="D40">
        <v>95.597999999999999</v>
      </c>
      <c r="E40" t="s">
        <v>685</v>
      </c>
      <c r="F40" s="31" t="s">
        <v>302</v>
      </c>
      <c r="G40" s="38" t="s">
        <v>3</v>
      </c>
      <c r="H40" s="38" t="s">
        <v>3</v>
      </c>
      <c r="I40" s="38" t="s">
        <v>3</v>
      </c>
      <c r="J40" s="38" t="s">
        <v>3</v>
      </c>
      <c r="K40" s="38" t="s">
        <v>3</v>
      </c>
      <c r="M40" s="31">
        <v>37</v>
      </c>
      <c r="N40" s="31" t="s">
        <v>467</v>
      </c>
      <c r="O40" t="s">
        <v>533</v>
      </c>
      <c r="P40">
        <v>67.141000000000005</v>
      </c>
      <c r="Q40" t="s">
        <v>745</v>
      </c>
      <c r="R40" s="31" t="s">
        <v>173</v>
      </c>
      <c r="S40" s="38" t="s">
        <v>3</v>
      </c>
      <c r="T40" s="38" t="s">
        <v>3</v>
      </c>
      <c r="U40" s="38" t="s">
        <v>3</v>
      </c>
      <c r="V40" s="38" t="s">
        <v>3</v>
      </c>
      <c r="W40" s="38" t="s">
        <v>3</v>
      </c>
    </row>
    <row r="41" spans="1:23" x14ac:dyDescent="0.25">
      <c r="A41" s="31">
        <v>38</v>
      </c>
      <c r="B41" s="31" t="s">
        <v>395</v>
      </c>
      <c r="C41" t="s">
        <v>552</v>
      </c>
      <c r="D41">
        <v>19.353000000000002</v>
      </c>
      <c r="E41" t="s">
        <v>686</v>
      </c>
      <c r="F41" s="31" t="s">
        <v>351</v>
      </c>
      <c r="G41" s="38" t="s">
        <v>3</v>
      </c>
      <c r="H41" s="38" t="s">
        <v>3</v>
      </c>
      <c r="I41" s="38" t="s">
        <v>3</v>
      </c>
      <c r="J41" s="38" t="s">
        <v>3</v>
      </c>
      <c r="K41" s="38" t="s">
        <v>3</v>
      </c>
      <c r="M41" s="31">
        <v>38</v>
      </c>
      <c r="N41" s="31" t="s">
        <v>468</v>
      </c>
      <c r="O41" t="s">
        <v>511</v>
      </c>
      <c r="P41">
        <v>84.903000000000006</v>
      </c>
      <c r="Q41" t="s">
        <v>746</v>
      </c>
      <c r="R41" s="31" t="s">
        <v>302</v>
      </c>
      <c r="S41" s="38" t="s">
        <v>3</v>
      </c>
      <c r="T41" s="38" t="s">
        <v>3</v>
      </c>
      <c r="U41" s="38" t="s">
        <v>3</v>
      </c>
      <c r="V41" s="38" t="s">
        <v>3</v>
      </c>
      <c r="W41" s="38" t="s">
        <v>3</v>
      </c>
    </row>
    <row r="42" spans="1:23" x14ac:dyDescent="0.25">
      <c r="A42" s="31">
        <v>39</v>
      </c>
      <c r="B42" s="31" t="s">
        <v>396</v>
      </c>
      <c r="C42" t="s">
        <v>539</v>
      </c>
      <c r="D42">
        <v>99.391000000000005</v>
      </c>
      <c r="E42" t="s">
        <v>687</v>
      </c>
      <c r="F42" s="31" t="s">
        <v>302</v>
      </c>
      <c r="G42" s="38" t="s">
        <v>3</v>
      </c>
      <c r="H42" s="38" t="s">
        <v>3</v>
      </c>
      <c r="I42" s="38" t="s">
        <v>3</v>
      </c>
      <c r="J42" s="38" t="s">
        <v>3</v>
      </c>
      <c r="K42" s="38" t="s">
        <v>3</v>
      </c>
      <c r="M42" s="31">
        <v>39</v>
      </c>
      <c r="N42" s="31" t="s">
        <v>469</v>
      </c>
      <c r="O42" t="s">
        <v>533</v>
      </c>
      <c r="P42">
        <v>67.141000000000005</v>
      </c>
      <c r="Q42" t="s">
        <v>747</v>
      </c>
      <c r="R42" s="31" t="s">
        <v>500</v>
      </c>
      <c r="S42" s="38" t="s">
        <v>3</v>
      </c>
      <c r="T42" s="38" t="s">
        <v>3</v>
      </c>
      <c r="V42" s="38" t="s">
        <v>3</v>
      </c>
    </row>
    <row r="43" spans="1:23" x14ac:dyDescent="0.25">
      <c r="A43" s="31">
        <v>40</v>
      </c>
      <c r="B43" s="40" t="s">
        <v>397</v>
      </c>
      <c r="C43" t="s">
        <v>554</v>
      </c>
      <c r="D43">
        <v>43.283999999999999</v>
      </c>
      <c r="E43" t="s">
        <v>688</v>
      </c>
      <c r="F43" s="31" t="s">
        <v>308</v>
      </c>
      <c r="G43" s="38" t="s">
        <v>3</v>
      </c>
      <c r="H43" s="38" t="s">
        <v>3</v>
      </c>
      <c r="I43" s="38" t="s">
        <v>3</v>
      </c>
      <c r="J43" s="38" t="s">
        <v>3</v>
      </c>
      <c r="K43" s="38" t="s">
        <v>3</v>
      </c>
      <c r="M43" s="31">
        <v>40</v>
      </c>
      <c r="N43" s="31" t="s">
        <v>470</v>
      </c>
      <c r="O43" t="s">
        <v>533</v>
      </c>
      <c r="P43">
        <v>67.141000000000005</v>
      </c>
      <c r="Q43" t="s">
        <v>747</v>
      </c>
      <c r="R43" s="31" t="s">
        <v>5</v>
      </c>
      <c r="S43" s="38" t="s">
        <v>3</v>
      </c>
      <c r="T43" s="38" t="s">
        <v>3</v>
      </c>
      <c r="V43" s="38" t="s">
        <v>3</v>
      </c>
    </row>
    <row r="44" spans="1:23" x14ac:dyDescent="0.25">
      <c r="A44" s="31">
        <v>41</v>
      </c>
      <c r="B44" s="31" t="s">
        <v>398</v>
      </c>
      <c r="C44" t="s">
        <v>505</v>
      </c>
      <c r="D44">
        <v>108.554</v>
      </c>
      <c r="E44" t="s">
        <v>689</v>
      </c>
      <c r="F44" s="31" t="s">
        <v>307</v>
      </c>
      <c r="G44" s="38" t="s">
        <v>3</v>
      </c>
      <c r="H44" s="38" t="s">
        <v>3</v>
      </c>
      <c r="I44" s="38" t="s">
        <v>3</v>
      </c>
      <c r="J44" s="38" t="s">
        <v>3</v>
      </c>
      <c r="K44" s="38" t="s">
        <v>3</v>
      </c>
      <c r="M44" s="31">
        <v>41</v>
      </c>
      <c r="N44" s="31" t="s">
        <v>471</v>
      </c>
      <c r="O44" t="s">
        <v>533</v>
      </c>
      <c r="P44">
        <v>60.32</v>
      </c>
      <c r="Q44" t="s">
        <v>748</v>
      </c>
      <c r="R44" s="31" t="s">
        <v>112</v>
      </c>
      <c r="S44" s="38" t="s">
        <v>3</v>
      </c>
      <c r="T44" s="38" t="s">
        <v>3</v>
      </c>
      <c r="U44" s="38" t="s">
        <v>3</v>
      </c>
      <c r="V44" s="38" t="s">
        <v>3</v>
      </c>
      <c r="W44" s="38" t="s">
        <v>3</v>
      </c>
    </row>
    <row r="45" spans="1:23" x14ac:dyDescent="0.25">
      <c r="A45" s="31">
        <v>42</v>
      </c>
      <c r="B45" s="31" t="s">
        <v>399</v>
      </c>
      <c r="C45" t="s">
        <v>539</v>
      </c>
      <c r="D45">
        <v>99.391000000000005</v>
      </c>
      <c r="E45" t="s">
        <v>690</v>
      </c>
      <c r="F45" s="31" t="s">
        <v>350</v>
      </c>
      <c r="G45" s="38" t="s">
        <v>3</v>
      </c>
      <c r="H45" s="38" t="s">
        <v>3</v>
      </c>
      <c r="I45" s="38" t="s">
        <v>3</v>
      </c>
      <c r="J45" s="38" t="s">
        <v>3</v>
      </c>
      <c r="K45" s="38" t="s">
        <v>3</v>
      </c>
      <c r="M45" s="31">
        <v>42</v>
      </c>
      <c r="N45" s="31" t="s">
        <v>472</v>
      </c>
      <c r="O45" t="s">
        <v>533</v>
      </c>
      <c r="P45">
        <v>13.657999999999999</v>
      </c>
      <c r="Q45" t="s">
        <v>749</v>
      </c>
      <c r="R45" s="31" t="s">
        <v>352</v>
      </c>
      <c r="S45" s="38" t="s">
        <v>3</v>
      </c>
      <c r="T45" s="38" t="s">
        <v>3</v>
      </c>
      <c r="U45" s="38" t="s">
        <v>3</v>
      </c>
      <c r="V45" s="38" t="s">
        <v>3</v>
      </c>
      <c r="W45" s="38" t="s">
        <v>3</v>
      </c>
    </row>
    <row r="46" spans="1:23" x14ac:dyDescent="0.25">
      <c r="A46" s="31">
        <v>43</v>
      </c>
      <c r="B46" s="31" t="s">
        <v>400</v>
      </c>
      <c r="C46" t="s">
        <v>520</v>
      </c>
      <c r="D46">
        <v>66.042000000000002</v>
      </c>
      <c r="E46" t="s">
        <v>691</v>
      </c>
      <c r="F46" s="31" t="s">
        <v>351</v>
      </c>
      <c r="G46" s="38" t="s">
        <v>3</v>
      </c>
      <c r="H46" s="38" t="s">
        <v>3</v>
      </c>
      <c r="I46" s="38" t="s">
        <v>3</v>
      </c>
      <c r="J46" s="38" t="s">
        <v>3</v>
      </c>
      <c r="K46" s="38" t="s">
        <v>3</v>
      </c>
      <c r="M46" s="31">
        <v>43</v>
      </c>
      <c r="N46" s="31" t="s">
        <v>473</v>
      </c>
      <c r="O46" t="s">
        <v>533</v>
      </c>
      <c r="P46">
        <v>13.657999999999999</v>
      </c>
      <c r="Q46" t="s">
        <v>749</v>
      </c>
      <c r="R46" s="31" t="s">
        <v>297</v>
      </c>
      <c r="S46" s="38" t="s">
        <v>3</v>
      </c>
      <c r="T46" s="38" t="s">
        <v>3</v>
      </c>
      <c r="U46" s="38" t="s">
        <v>3</v>
      </c>
      <c r="V46" s="38" t="s">
        <v>3</v>
      </c>
      <c r="W46" s="38" t="s">
        <v>3</v>
      </c>
    </row>
    <row r="47" spans="1:23" x14ac:dyDescent="0.25">
      <c r="A47" s="31">
        <v>44</v>
      </c>
      <c r="B47" s="31" t="s">
        <v>401</v>
      </c>
      <c r="C47" t="s">
        <v>531</v>
      </c>
      <c r="D47">
        <v>86.522000000000006</v>
      </c>
      <c r="E47" t="s">
        <v>692</v>
      </c>
      <c r="F47" s="31" t="s">
        <v>305</v>
      </c>
      <c r="G47" s="38" t="s">
        <v>3</v>
      </c>
      <c r="H47" s="38" t="s">
        <v>3</v>
      </c>
      <c r="I47" s="38" t="s">
        <v>3</v>
      </c>
      <c r="J47" s="38" t="s">
        <v>3</v>
      </c>
      <c r="K47" s="38" t="s">
        <v>3</v>
      </c>
      <c r="M47" s="31">
        <v>44</v>
      </c>
      <c r="N47" s="31" t="s">
        <v>146</v>
      </c>
      <c r="O47" t="s">
        <v>511</v>
      </c>
      <c r="P47">
        <v>62.719000000000001</v>
      </c>
      <c r="Q47" t="s">
        <v>619</v>
      </c>
      <c r="R47" s="31" t="s">
        <v>297</v>
      </c>
      <c r="S47" s="38" t="s">
        <v>3</v>
      </c>
      <c r="T47" s="38" t="s">
        <v>3</v>
      </c>
      <c r="V47" s="38" t="s">
        <v>3</v>
      </c>
      <c r="W47" s="38" t="s">
        <v>3</v>
      </c>
    </row>
    <row r="48" spans="1:23" x14ac:dyDescent="0.25">
      <c r="A48" s="31">
        <v>45</v>
      </c>
      <c r="B48" s="40" t="s">
        <v>402</v>
      </c>
      <c r="C48" t="s">
        <v>549</v>
      </c>
      <c r="D48">
        <v>52.35</v>
      </c>
      <c r="E48" t="s">
        <v>693</v>
      </c>
      <c r="F48" s="31" t="s">
        <v>302</v>
      </c>
      <c r="G48" s="38" t="s">
        <v>3</v>
      </c>
      <c r="H48" s="38" t="s">
        <v>3</v>
      </c>
      <c r="J48" s="38" t="s">
        <v>3</v>
      </c>
      <c r="K48" s="38" t="s">
        <v>3</v>
      </c>
      <c r="M48" s="31">
        <v>45</v>
      </c>
      <c r="N48" s="31" t="s">
        <v>474</v>
      </c>
      <c r="O48" t="s">
        <v>533</v>
      </c>
      <c r="P48">
        <v>67.141000000000005</v>
      </c>
      <c r="Q48" t="s">
        <v>750</v>
      </c>
      <c r="R48" s="31" t="s">
        <v>5</v>
      </c>
      <c r="S48" s="38" t="s">
        <v>3</v>
      </c>
      <c r="V48" s="38" t="s">
        <v>3</v>
      </c>
    </row>
    <row r="49" spans="1:23" x14ac:dyDescent="0.25">
      <c r="A49" s="31">
        <v>46</v>
      </c>
      <c r="B49" s="31" t="s">
        <v>403</v>
      </c>
      <c r="C49" t="s">
        <v>552</v>
      </c>
      <c r="D49">
        <v>48.935000000000002</v>
      </c>
      <c r="E49" t="s">
        <v>694</v>
      </c>
      <c r="F49" s="31" t="s">
        <v>300</v>
      </c>
      <c r="G49" s="38" t="s">
        <v>3</v>
      </c>
      <c r="I49" s="38" t="s">
        <v>3</v>
      </c>
      <c r="J49" s="38" t="s">
        <v>3</v>
      </c>
      <c r="K49" s="38" t="s">
        <v>3</v>
      </c>
      <c r="M49" s="31">
        <v>46</v>
      </c>
      <c r="N49" s="31" t="s">
        <v>475</v>
      </c>
      <c r="O49" t="s">
        <v>533</v>
      </c>
      <c r="P49">
        <v>13.657999999999999</v>
      </c>
      <c r="Q49" t="s">
        <v>749</v>
      </c>
      <c r="R49" s="31" t="s">
        <v>297</v>
      </c>
      <c r="S49" s="38" t="s">
        <v>3</v>
      </c>
      <c r="T49" s="38" t="s">
        <v>3</v>
      </c>
      <c r="U49" s="38" t="s">
        <v>3</v>
      </c>
      <c r="V49" s="38" t="s">
        <v>3</v>
      </c>
      <c r="W49" s="38" t="s">
        <v>3</v>
      </c>
    </row>
    <row r="50" spans="1:23" x14ac:dyDescent="0.25">
      <c r="A50" s="31">
        <v>47</v>
      </c>
      <c r="B50" s="31" t="s">
        <v>404</v>
      </c>
      <c r="C50" t="s">
        <v>520</v>
      </c>
      <c r="D50">
        <v>106.992</v>
      </c>
      <c r="E50" t="s">
        <v>695</v>
      </c>
      <c r="F50" s="31" t="s">
        <v>5</v>
      </c>
      <c r="G50" s="38" t="s">
        <v>3</v>
      </c>
      <c r="I50" s="38" t="s">
        <v>3</v>
      </c>
      <c r="J50" s="38" t="s">
        <v>3</v>
      </c>
      <c r="K50" s="38" t="s">
        <v>3</v>
      </c>
      <c r="M50" s="31">
        <v>47</v>
      </c>
      <c r="N50" s="31" t="s">
        <v>476</v>
      </c>
      <c r="O50" t="s">
        <v>552</v>
      </c>
      <c r="P50">
        <v>52.345999999999997</v>
      </c>
      <c r="Q50" t="s">
        <v>751</v>
      </c>
      <c r="R50" s="31" t="s">
        <v>307</v>
      </c>
      <c r="S50" s="38" t="s">
        <v>3</v>
      </c>
      <c r="U50" s="38" t="s">
        <v>3</v>
      </c>
      <c r="V50" s="38" t="s">
        <v>3</v>
      </c>
      <c r="W50" s="38" t="s">
        <v>3</v>
      </c>
    </row>
    <row r="51" spans="1:23" x14ac:dyDescent="0.25">
      <c r="A51" s="31">
        <v>48</v>
      </c>
      <c r="B51" s="31" t="s">
        <v>405</v>
      </c>
      <c r="C51" t="s">
        <v>637</v>
      </c>
      <c r="D51">
        <v>81.616</v>
      </c>
      <c r="E51" t="s">
        <v>696</v>
      </c>
      <c r="F51" s="31" t="s">
        <v>303</v>
      </c>
      <c r="G51" s="38" t="s">
        <v>3</v>
      </c>
      <c r="H51" s="38" t="s">
        <v>3</v>
      </c>
      <c r="J51" s="38" t="s">
        <v>3</v>
      </c>
      <c r="K51" s="38" t="s">
        <v>3</v>
      </c>
      <c r="M51" s="31">
        <v>48</v>
      </c>
      <c r="N51" s="31" t="s">
        <v>477</v>
      </c>
      <c r="O51" t="s">
        <v>505</v>
      </c>
      <c r="P51">
        <v>61.564</v>
      </c>
      <c r="Q51" t="s">
        <v>752</v>
      </c>
      <c r="R51" s="31" t="s">
        <v>297</v>
      </c>
      <c r="S51" s="38" t="s">
        <v>3</v>
      </c>
      <c r="T51" s="38" t="s">
        <v>3</v>
      </c>
      <c r="V51" s="38" t="s">
        <v>3</v>
      </c>
    </row>
    <row r="52" spans="1:23" x14ac:dyDescent="0.25">
      <c r="A52" s="31">
        <v>49</v>
      </c>
      <c r="B52" s="31" t="s">
        <v>406</v>
      </c>
      <c r="C52" t="s">
        <v>511</v>
      </c>
      <c r="D52">
        <v>155.00399999999999</v>
      </c>
      <c r="E52" t="s">
        <v>697</v>
      </c>
      <c r="F52" s="31" t="s">
        <v>304</v>
      </c>
      <c r="G52" s="38" t="s">
        <v>3</v>
      </c>
      <c r="J52" s="38" t="s">
        <v>3</v>
      </c>
      <c r="K52" s="38" t="s">
        <v>3</v>
      </c>
      <c r="M52" s="31">
        <v>49</v>
      </c>
      <c r="N52" s="31" t="s">
        <v>478</v>
      </c>
      <c r="O52" t="s">
        <v>509</v>
      </c>
      <c r="P52">
        <v>59.228000000000002</v>
      </c>
      <c r="Q52" t="s">
        <v>753</v>
      </c>
      <c r="R52" s="31" t="s">
        <v>502</v>
      </c>
      <c r="S52" s="38" t="s">
        <v>3</v>
      </c>
      <c r="T52" s="38" t="s">
        <v>3</v>
      </c>
      <c r="V52" s="38" t="s">
        <v>3</v>
      </c>
    </row>
    <row r="53" spans="1:23" x14ac:dyDescent="0.25">
      <c r="A53" s="31">
        <v>50</v>
      </c>
      <c r="B53" s="31" t="s">
        <v>407</v>
      </c>
      <c r="C53" t="s">
        <v>554</v>
      </c>
      <c r="D53">
        <v>60.335999999999999</v>
      </c>
      <c r="E53" t="s">
        <v>698</v>
      </c>
      <c r="F53" s="31" t="s">
        <v>303</v>
      </c>
      <c r="G53" s="38" t="s">
        <v>3</v>
      </c>
      <c r="H53" s="38" t="s">
        <v>3</v>
      </c>
      <c r="J53" s="38" t="s">
        <v>3</v>
      </c>
      <c r="K53" s="38" t="s">
        <v>3</v>
      </c>
      <c r="M53" s="31">
        <v>50</v>
      </c>
      <c r="N53" s="31" t="s">
        <v>479</v>
      </c>
      <c r="O53" t="s">
        <v>509</v>
      </c>
      <c r="P53">
        <v>59.228000000000002</v>
      </c>
      <c r="Q53" t="s">
        <v>753</v>
      </c>
      <c r="R53" s="31" t="s">
        <v>315</v>
      </c>
      <c r="S53" s="38" t="s">
        <v>3</v>
      </c>
      <c r="T53" s="38" t="s">
        <v>3</v>
      </c>
      <c r="V53" s="38" t="s">
        <v>3</v>
      </c>
    </row>
    <row r="54" spans="1:23" x14ac:dyDescent="0.25">
      <c r="A54" s="31">
        <v>51</v>
      </c>
      <c r="B54" s="31" t="s">
        <v>408</v>
      </c>
      <c r="C54" t="s">
        <v>533</v>
      </c>
      <c r="D54">
        <v>25.026</v>
      </c>
      <c r="E54" t="s">
        <v>699</v>
      </c>
      <c r="F54" s="31" t="s">
        <v>5</v>
      </c>
      <c r="G54" s="38" t="s">
        <v>3</v>
      </c>
      <c r="H54" s="38" t="s">
        <v>3</v>
      </c>
      <c r="J54" s="38" t="s">
        <v>3</v>
      </c>
      <c r="K54" s="38" t="s">
        <v>3</v>
      </c>
      <c r="M54" s="31">
        <v>51</v>
      </c>
      <c r="N54" s="31" t="s">
        <v>480</v>
      </c>
      <c r="O54" t="s">
        <v>507</v>
      </c>
      <c r="P54">
        <v>7.9569999999999999</v>
      </c>
      <c r="Q54" t="s">
        <v>754</v>
      </c>
      <c r="R54" s="31" t="s">
        <v>43</v>
      </c>
      <c r="S54" s="38" t="s">
        <v>3</v>
      </c>
      <c r="T54" s="38" t="s">
        <v>3</v>
      </c>
      <c r="V54" s="38" t="s">
        <v>3</v>
      </c>
    </row>
    <row r="55" spans="1:23" x14ac:dyDescent="0.25">
      <c r="A55" s="31">
        <v>52</v>
      </c>
      <c r="B55" s="31" t="s">
        <v>409</v>
      </c>
      <c r="C55" t="s">
        <v>533</v>
      </c>
      <c r="D55">
        <v>59.183999999999997</v>
      </c>
      <c r="E55" t="s">
        <v>700</v>
      </c>
      <c r="F55" s="31" t="s">
        <v>297</v>
      </c>
      <c r="G55" s="38" t="s">
        <v>3</v>
      </c>
      <c r="H55" s="38" t="s">
        <v>3</v>
      </c>
      <c r="I55" s="38" t="s">
        <v>3</v>
      </c>
      <c r="J55" s="38" t="s">
        <v>3</v>
      </c>
      <c r="K55" s="38" t="s">
        <v>3</v>
      </c>
      <c r="M55" s="31">
        <v>52</v>
      </c>
      <c r="N55" s="31" t="s">
        <v>481</v>
      </c>
      <c r="O55" t="s">
        <v>568</v>
      </c>
      <c r="P55">
        <v>50.375999999999998</v>
      </c>
      <c r="Q55" t="s">
        <v>755</v>
      </c>
      <c r="R55" s="31" t="s">
        <v>302</v>
      </c>
      <c r="S55" s="38" t="s">
        <v>3</v>
      </c>
      <c r="U55" s="38" t="s">
        <v>3</v>
      </c>
      <c r="V55" s="38" t="s">
        <v>3</v>
      </c>
      <c r="W55" s="38" t="s">
        <v>3</v>
      </c>
    </row>
    <row r="56" spans="1:23" x14ac:dyDescent="0.25">
      <c r="A56" s="31">
        <v>53</v>
      </c>
      <c r="B56" s="31" t="s">
        <v>410</v>
      </c>
      <c r="C56" t="s">
        <v>552</v>
      </c>
      <c r="D56">
        <v>75.087000000000003</v>
      </c>
      <c r="E56" t="s">
        <v>701</v>
      </c>
      <c r="F56" s="31" t="s">
        <v>350</v>
      </c>
      <c r="G56" s="38" t="s">
        <v>3</v>
      </c>
      <c r="H56" s="38" t="s">
        <v>3</v>
      </c>
      <c r="I56" s="38" t="s">
        <v>3</v>
      </c>
      <c r="J56" s="38" t="s">
        <v>3</v>
      </c>
      <c r="M56" s="31">
        <v>53</v>
      </c>
      <c r="N56" s="31" t="s">
        <v>482</v>
      </c>
      <c r="O56" t="s">
        <v>505</v>
      </c>
      <c r="P56">
        <v>113.1</v>
      </c>
      <c r="Q56" t="s">
        <v>756</v>
      </c>
      <c r="R56" s="31" t="s">
        <v>112</v>
      </c>
      <c r="S56" s="38" t="s">
        <v>3</v>
      </c>
      <c r="T56" s="38" t="s">
        <v>3</v>
      </c>
      <c r="U56" s="38" t="s">
        <v>3</v>
      </c>
      <c r="V56" s="38" t="s">
        <v>3</v>
      </c>
      <c r="W56" s="38" t="s">
        <v>3</v>
      </c>
    </row>
    <row r="57" spans="1:23" x14ac:dyDescent="0.25">
      <c r="A57" s="31">
        <v>54</v>
      </c>
      <c r="B57" s="31" t="s">
        <v>411</v>
      </c>
      <c r="C57" t="s">
        <v>586</v>
      </c>
      <c r="D57">
        <v>0</v>
      </c>
      <c r="E57" t="s">
        <v>702</v>
      </c>
      <c r="F57" s="31" t="s">
        <v>300</v>
      </c>
      <c r="G57" s="38" t="s">
        <v>3</v>
      </c>
      <c r="H57" s="38" t="s">
        <v>3</v>
      </c>
      <c r="I57" s="38" t="s">
        <v>3</v>
      </c>
      <c r="J57" s="38" t="s">
        <v>3</v>
      </c>
      <c r="K57" s="38" t="s">
        <v>3</v>
      </c>
      <c r="M57" s="31">
        <v>54</v>
      </c>
      <c r="N57" s="31" t="s">
        <v>483</v>
      </c>
      <c r="O57" t="s">
        <v>586</v>
      </c>
      <c r="P57">
        <v>7.9619999999999997</v>
      </c>
      <c r="Q57" t="s">
        <v>757</v>
      </c>
      <c r="R57" s="31" t="s">
        <v>357</v>
      </c>
      <c r="T57" s="38" t="s">
        <v>3</v>
      </c>
      <c r="V57" s="38" t="s">
        <v>3</v>
      </c>
    </row>
    <row r="58" spans="1:23" x14ac:dyDescent="0.25">
      <c r="A58" s="31">
        <v>55</v>
      </c>
      <c r="B58" s="31" t="s">
        <v>412</v>
      </c>
      <c r="C58" t="s">
        <v>586</v>
      </c>
      <c r="D58">
        <v>0</v>
      </c>
      <c r="E58" t="s">
        <v>702</v>
      </c>
      <c r="F58" s="31" t="s">
        <v>300</v>
      </c>
      <c r="G58" s="38" t="s">
        <v>3</v>
      </c>
      <c r="H58" s="38" t="s">
        <v>3</v>
      </c>
      <c r="I58" s="38" t="s">
        <v>3</v>
      </c>
      <c r="J58" s="38" t="s">
        <v>3</v>
      </c>
      <c r="K58" s="38" t="s">
        <v>3</v>
      </c>
      <c r="M58" s="31">
        <v>55</v>
      </c>
      <c r="N58" s="31" t="s">
        <v>484</v>
      </c>
      <c r="O58" t="s">
        <v>533</v>
      </c>
      <c r="P58">
        <v>60.32</v>
      </c>
      <c r="Q58" t="s">
        <v>758</v>
      </c>
      <c r="R58" s="31" t="s">
        <v>297</v>
      </c>
      <c r="T58" s="38" t="s">
        <v>3</v>
      </c>
      <c r="V58" s="38" t="s">
        <v>3</v>
      </c>
    </row>
    <row r="59" spans="1:23" x14ac:dyDescent="0.25">
      <c r="A59" s="31">
        <v>56</v>
      </c>
      <c r="B59" s="31" t="s">
        <v>413</v>
      </c>
      <c r="C59" t="s">
        <v>513</v>
      </c>
      <c r="D59">
        <v>16.167000000000002</v>
      </c>
      <c r="E59" t="s">
        <v>703</v>
      </c>
      <c r="F59" s="31" t="s">
        <v>5</v>
      </c>
      <c r="G59" s="38" t="s">
        <v>3</v>
      </c>
      <c r="H59" s="38" t="s">
        <v>3</v>
      </c>
      <c r="I59" s="38" t="s">
        <v>3</v>
      </c>
      <c r="J59" s="38" t="s">
        <v>3</v>
      </c>
      <c r="K59" s="38" t="s">
        <v>3</v>
      </c>
      <c r="M59" s="31">
        <v>56</v>
      </c>
      <c r="N59" s="31" t="s">
        <v>485</v>
      </c>
      <c r="O59" t="s">
        <v>533</v>
      </c>
      <c r="P59">
        <v>72.825000000000003</v>
      </c>
      <c r="Q59" t="s">
        <v>759</v>
      </c>
      <c r="R59" s="31" t="s">
        <v>315</v>
      </c>
      <c r="T59" s="38" t="s">
        <v>3</v>
      </c>
    </row>
    <row r="60" spans="1:23" x14ac:dyDescent="0.25">
      <c r="A60" s="31">
        <v>57</v>
      </c>
      <c r="B60" s="40" t="s">
        <v>414</v>
      </c>
      <c r="C60" t="s">
        <v>637</v>
      </c>
      <c r="D60">
        <v>64.566000000000003</v>
      </c>
      <c r="E60" t="s">
        <v>704</v>
      </c>
      <c r="F60" s="31" t="s">
        <v>300</v>
      </c>
      <c r="G60" s="38" t="s">
        <v>3</v>
      </c>
      <c r="J60" s="38" t="s">
        <v>3</v>
      </c>
      <c r="M60" s="31">
        <v>57</v>
      </c>
      <c r="N60" s="31" t="s">
        <v>486</v>
      </c>
      <c r="O60" t="s">
        <v>637</v>
      </c>
      <c r="P60">
        <v>64.566000000000003</v>
      </c>
      <c r="Q60" t="s">
        <v>760</v>
      </c>
      <c r="R60" s="31" t="s">
        <v>312</v>
      </c>
      <c r="T60" s="38" t="s">
        <v>3</v>
      </c>
      <c r="W60" s="38" t="s">
        <v>3</v>
      </c>
    </row>
    <row r="61" spans="1:23" x14ac:dyDescent="0.25">
      <c r="A61" s="31">
        <v>58</v>
      </c>
      <c r="B61" s="31" t="s">
        <v>415</v>
      </c>
      <c r="C61" t="s">
        <v>520</v>
      </c>
      <c r="D61">
        <v>66.042000000000002</v>
      </c>
      <c r="E61" t="s">
        <v>705</v>
      </c>
      <c r="F61" s="31" t="s">
        <v>351</v>
      </c>
      <c r="G61" s="38" t="s">
        <v>3</v>
      </c>
      <c r="I61" s="38" t="s">
        <v>3</v>
      </c>
      <c r="J61" s="38" t="s">
        <v>3</v>
      </c>
      <c r="K61" s="38" t="s">
        <v>3</v>
      </c>
      <c r="M61" s="31">
        <v>58</v>
      </c>
      <c r="N61" s="31" t="s">
        <v>487</v>
      </c>
      <c r="O61" t="s">
        <v>505</v>
      </c>
      <c r="P61">
        <v>59.290999999999997</v>
      </c>
      <c r="Q61" t="s">
        <v>761</v>
      </c>
      <c r="R61" s="31" t="s">
        <v>350</v>
      </c>
      <c r="T61" s="38" t="s">
        <v>3</v>
      </c>
    </row>
    <row r="62" spans="1:23" x14ac:dyDescent="0.25">
      <c r="A62" s="31">
        <v>59</v>
      </c>
      <c r="B62" s="31" t="s">
        <v>416</v>
      </c>
      <c r="C62" t="s">
        <v>554</v>
      </c>
      <c r="D62">
        <v>60.335999999999999</v>
      </c>
      <c r="E62" t="s">
        <v>706</v>
      </c>
      <c r="F62" s="31" t="s">
        <v>432</v>
      </c>
      <c r="G62" s="38" t="s">
        <v>3</v>
      </c>
      <c r="J62" s="38" t="s">
        <v>3</v>
      </c>
      <c r="K62" s="38" t="s">
        <v>3</v>
      </c>
      <c r="M62" s="31">
        <v>59</v>
      </c>
      <c r="N62" s="31" t="s">
        <v>488</v>
      </c>
      <c r="O62" t="s">
        <v>511</v>
      </c>
      <c r="P62">
        <v>38.768999999999998</v>
      </c>
      <c r="Q62" t="s">
        <v>762</v>
      </c>
      <c r="R62" s="31" t="s">
        <v>5</v>
      </c>
      <c r="T62" s="38" t="s">
        <v>3</v>
      </c>
    </row>
    <row r="63" spans="1:23" x14ac:dyDescent="0.25">
      <c r="A63" s="31">
        <v>60</v>
      </c>
      <c r="B63" s="31" t="s">
        <v>417</v>
      </c>
      <c r="C63" t="s">
        <v>554</v>
      </c>
      <c r="D63">
        <v>60.335999999999999</v>
      </c>
      <c r="E63" t="s">
        <v>706</v>
      </c>
      <c r="F63" s="31" t="s">
        <v>304</v>
      </c>
      <c r="G63" s="38" t="s">
        <v>3</v>
      </c>
      <c r="J63" s="38" t="s">
        <v>3</v>
      </c>
      <c r="K63" s="38" t="s">
        <v>3</v>
      </c>
      <c r="M63" s="31">
        <v>60</v>
      </c>
      <c r="N63" s="31" t="s">
        <v>489</v>
      </c>
      <c r="O63" t="s">
        <v>637</v>
      </c>
      <c r="P63">
        <v>64.566000000000003</v>
      </c>
      <c r="Q63" t="s">
        <v>760</v>
      </c>
      <c r="R63" s="31" t="s">
        <v>306</v>
      </c>
      <c r="T63" s="38" t="s">
        <v>3</v>
      </c>
    </row>
    <row r="64" spans="1:23" x14ac:dyDescent="0.25">
      <c r="A64" s="31">
        <v>61</v>
      </c>
      <c r="B64" s="31" t="s">
        <v>418</v>
      </c>
      <c r="C64" t="s">
        <v>554</v>
      </c>
      <c r="D64">
        <v>67.16</v>
      </c>
      <c r="E64" t="s">
        <v>707</v>
      </c>
      <c r="F64" s="31" t="s">
        <v>308</v>
      </c>
      <c r="G64" s="38" t="s">
        <v>3</v>
      </c>
      <c r="J64" s="38" t="s">
        <v>3</v>
      </c>
      <c r="K64" s="38" t="s">
        <v>3</v>
      </c>
      <c r="M64" s="31">
        <v>61</v>
      </c>
      <c r="N64" s="31" t="s">
        <v>490</v>
      </c>
      <c r="O64" t="s">
        <v>539</v>
      </c>
      <c r="P64">
        <v>0</v>
      </c>
      <c r="Q64" t="s">
        <v>763</v>
      </c>
      <c r="R64" s="31" t="s">
        <v>310</v>
      </c>
      <c r="T64" s="38" t="s">
        <v>3</v>
      </c>
      <c r="U64" s="38" t="s">
        <v>3</v>
      </c>
    </row>
    <row r="65" spans="1:23" x14ac:dyDescent="0.25">
      <c r="A65" s="31">
        <v>62</v>
      </c>
      <c r="B65" s="31" t="s">
        <v>419</v>
      </c>
      <c r="C65" t="s">
        <v>515</v>
      </c>
      <c r="D65">
        <v>57.08</v>
      </c>
      <c r="E65" t="s">
        <v>708</v>
      </c>
      <c r="F65" s="31" t="s">
        <v>433</v>
      </c>
      <c r="G65" s="38" t="s">
        <v>3</v>
      </c>
      <c r="J65" s="38" t="s">
        <v>3</v>
      </c>
      <c r="K65" s="38" t="s">
        <v>3</v>
      </c>
      <c r="M65" s="31">
        <v>62</v>
      </c>
      <c r="N65" s="31" t="s">
        <v>491</v>
      </c>
      <c r="O65" t="s">
        <v>539</v>
      </c>
      <c r="P65">
        <v>0</v>
      </c>
      <c r="Q65" t="s">
        <v>763</v>
      </c>
      <c r="R65" s="31" t="s">
        <v>304</v>
      </c>
      <c r="T65" s="38" t="s">
        <v>3</v>
      </c>
      <c r="U65" s="38" t="s">
        <v>3</v>
      </c>
    </row>
    <row r="66" spans="1:23" x14ac:dyDescent="0.25">
      <c r="A66" s="31">
        <v>63</v>
      </c>
      <c r="B66" s="31" t="s">
        <v>420</v>
      </c>
      <c r="C66" t="s">
        <v>562</v>
      </c>
      <c r="D66">
        <v>1.137</v>
      </c>
      <c r="E66" t="s">
        <v>709</v>
      </c>
      <c r="F66" s="31" t="s">
        <v>301</v>
      </c>
      <c r="G66" s="38" t="s">
        <v>3</v>
      </c>
      <c r="H66" s="38" t="s">
        <v>3</v>
      </c>
      <c r="I66" s="38" t="s">
        <v>3</v>
      </c>
      <c r="J66" s="38" t="s">
        <v>3</v>
      </c>
      <c r="K66" s="38" t="s">
        <v>3</v>
      </c>
      <c r="M66" s="31">
        <v>63</v>
      </c>
      <c r="N66" s="31" t="s">
        <v>492</v>
      </c>
      <c r="O66" t="s">
        <v>552</v>
      </c>
      <c r="P66">
        <v>52.345999999999997</v>
      </c>
      <c r="Q66" t="s">
        <v>764</v>
      </c>
      <c r="R66" s="31" t="s">
        <v>297</v>
      </c>
      <c r="U66" s="38" t="s">
        <v>3</v>
      </c>
      <c r="W66" s="38" t="s">
        <v>3</v>
      </c>
    </row>
    <row r="67" spans="1:23" x14ac:dyDescent="0.25">
      <c r="A67" s="31">
        <v>64</v>
      </c>
      <c r="B67" s="31" t="s">
        <v>421</v>
      </c>
      <c r="C67" t="s">
        <v>562</v>
      </c>
      <c r="D67">
        <v>1.137</v>
      </c>
      <c r="E67" t="s">
        <v>709</v>
      </c>
      <c r="F67" s="31" t="s">
        <v>311</v>
      </c>
      <c r="G67" s="38" t="s">
        <v>3</v>
      </c>
      <c r="H67" s="38" t="s">
        <v>3</v>
      </c>
      <c r="I67" s="38" t="s">
        <v>3</v>
      </c>
      <c r="J67" s="38" t="s">
        <v>3</v>
      </c>
      <c r="K67" s="38" t="s">
        <v>3</v>
      </c>
      <c r="M67" s="31">
        <v>64</v>
      </c>
      <c r="N67" s="40" t="s">
        <v>426</v>
      </c>
      <c r="O67" t="s">
        <v>552</v>
      </c>
      <c r="P67">
        <v>52.345999999999997</v>
      </c>
      <c r="Q67" t="s">
        <v>714</v>
      </c>
      <c r="R67" s="31" t="s">
        <v>305</v>
      </c>
      <c r="U67" s="38" t="s">
        <v>3</v>
      </c>
      <c r="W67" s="38" t="s">
        <v>3</v>
      </c>
    </row>
    <row r="68" spans="1:23" x14ac:dyDescent="0.25">
      <c r="A68" s="31">
        <v>65</v>
      </c>
      <c r="B68" s="31" t="s">
        <v>422</v>
      </c>
      <c r="C68" t="s">
        <v>549</v>
      </c>
      <c r="D68">
        <v>52.35</v>
      </c>
      <c r="E68" t="s">
        <v>710</v>
      </c>
      <c r="F68" s="31" t="s">
        <v>300</v>
      </c>
      <c r="G68" s="38" t="s">
        <v>3</v>
      </c>
      <c r="H68" s="38" t="s">
        <v>3</v>
      </c>
      <c r="I68" s="38" t="s">
        <v>3</v>
      </c>
      <c r="J68" s="38" t="s">
        <v>3</v>
      </c>
      <c r="K68" s="38" t="s">
        <v>3</v>
      </c>
      <c r="M68" s="31">
        <v>65</v>
      </c>
      <c r="N68" s="31" t="s">
        <v>493</v>
      </c>
      <c r="O68" t="s">
        <v>552</v>
      </c>
      <c r="P68">
        <v>54.619</v>
      </c>
      <c r="Q68" t="s">
        <v>765</v>
      </c>
      <c r="R68" s="31" t="s">
        <v>302</v>
      </c>
      <c r="U68" s="38" t="s">
        <v>3</v>
      </c>
      <c r="W68" s="38" t="s">
        <v>3</v>
      </c>
    </row>
    <row r="69" spans="1:23" x14ac:dyDescent="0.25">
      <c r="A69" s="31">
        <v>66</v>
      </c>
      <c r="B69" s="31" t="s">
        <v>423</v>
      </c>
      <c r="C69" t="s">
        <v>637</v>
      </c>
      <c r="D69">
        <v>83.89</v>
      </c>
      <c r="E69" t="s">
        <v>711</v>
      </c>
      <c r="F69" s="31" t="s">
        <v>304</v>
      </c>
      <c r="H69" s="38" t="s">
        <v>3</v>
      </c>
      <c r="M69" s="31">
        <v>66</v>
      </c>
      <c r="N69" s="31" t="s">
        <v>494</v>
      </c>
      <c r="O69" t="s">
        <v>505</v>
      </c>
      <c r="P69">
        <v>52.470999999999997</v>
      </c>
      <c r="Q69" t="s">
        <v>766</v>
      </c>
      <c r="R69" s="31" t="s">
        <v>43</v>
      </c>
      <c r="U69" s="38" t="s">
        <v>3</v>
      </c>
    </row>
    <row r="70" spans="1:23" x14ac:dyDescent="0.25">
      <c r="A70" s="31">
        <v>67</v>
      </c>
      <c r="B70" s="31" t="s">
        <v>424</v>
      </c>
      <c r="C70" t="s">
        <v>554</v>
      </c>
      <c r="D70">
        <v>81.945499999999996</v>
      </c>
      <c r="E70" t="s">
        <v>712</v>
      </c>
      <c r="F70" s="31" t="s">
        <v>300</v>
      </c>
      <c r="H70" s="38" t="s">
        <v>3</v>
      </c>
      <c r="M70" s="31">
        <v>67</v>
      </c>
      <c r="N70" s="31" t="s">
        <v>495</v>
      </c>
      <c r="O70" t="s">
        <v>526</v>
      </c>
      <c r="P70">
        <v>61.015000000000001</v>
      </c>
      <c r="Q70" t="s">
        <v>767</v>
      </c>
      <c r="R70" s="31" t="s">
        <v>297</v>
      </c>
      <c r="U70" s="38" t="s">
        <v>3</v>
      </c>
    </row>
    <row r="71" spans="1:23" x14ac:dyDescent="0.25">
      <c r="A71" s="31">
        <v>68</v>
      </c>
      <c r="B71" s="31" t="s">
        <v>425</v>
      </c>
      <c r="C71" t="s">
        <v>520</v>
      </c>
      <c r="D71">
        <v>47.847000000000001</v>
      </c>
      <c r="E71" t="s">
        <v>713</v>
      </c>
      <c r="F71" s="31" t="s">
        <v>297</v>
      </c>
      <c r="H71" s="38" t="s">
        <v>3</v>
      </c>
      <c r="J71" s="38" t="s">
        <v>3</v>
      </c>
      <c r="K71" s="38" t="s">
        <v>3</v>
      </c>
      <c r="M71" s="31">
        <v>68</v>
      </c>
      <c r="N71" s="31" t="s">
        <v>496</v>
      </c>
      <c r="O71" t="s">
        <v>513</v>
      </c>
      <c r="P71">
        <v>26.404</v>
      </c>
      <c r="Q71" t="s">
        <v>768</v>
      </c>
      <c r="R71" s="31" t="s">
        <v>173</v>
      </c>
      <c r="V71" s="38" t="s">
        <v>3</v>
      </c>
    </row>
    <row r="72" spans="1:23" x14ac:dyDescent="0.25">
      <c r="A72" s="31">
        <v>69</v>
      </c>
      <c r="B72" s="40" t="s">
        <v>426</v>
      </c>
      <c r="C72" t="s">
        <v>552</v>
      </c>
      <c r="D72">
        <v>52.345999999999997</v>
      </c>
      <c r="E72" t="s">
        <v>714</v>
      </c>
      <c r="F72" s="31" t="s">
        <v>305</v>
      </c>
      <c r="H72" s="38" t="s">
        <v>3</v>
      </c>
      <c r="I72" s="38" t="s">
        <v>3</v>
      </c>
      <c r="K72" s="38" t="s">
        <v>3</v>
      </c>
      <c r="M72" s="31">
        <v>69</v>
      </c>
      <c r="N72" s="31" t="s">
        <v>497</v>
      </c>
      <c r="O72" t="s">
        <v>515</v>
      </c>
      <c r="P72">
        <v>57.08</v>
      </c>
      <c r="Q72" t="s">
        <v>769</v>
      </c>
      <c r="R72" s="31" t="s">
        <v>503</v>
      </c>
      <c r="V72" s="38" t="s">
        <v>3</v>
      </c>
    </row>
    <row r="73" spans="1:23" x14ac:dyDescent="0.25">
      <c r="A73" s="31">
        <v>70</v>
      </c>
      <c r="B73" s="31" t="s">
        <v>427</v>
      </c>
      <c r="C73" t="s">
        <v>531</v>
      </c>
      <c r="D73">
        <v>86.522000000000006</v>
      </c>
      <c r="E73" t="s">
        <v>715</v>
      </c>
      <c r="F73" s="31" t="s">
        <v>304</v>
      </c>
      <c r="I73" s="38" t="s">
        <v>3</v>
      </c>
      <c r="M73" s="31">
        <v>70</v>
      </c>
      <c r="N73" s="40" t="s">
        <v>402</v>
      </c>
      <c r="O73" t="s">
        <v>549</v>
      </c>
      <c r="P73">
        <v>52.35</v>
      </c>
      <c r="Q73" t="s">
        <v>693</v>
      </c>
      <c r="R73" s="31" t="s">
        <v>302</v>
      </c>
      <c r="V73" s="38" t="s">
        <v>3</v>
      </c>
      <c r="W73" s="38" t="s">
        <v>3</v>
      </c>
    </row>
    <row r="74" spans="1:23" x14ac:dyDescent="0.25">
      <c r="A74" s="31">
        <v>71</v>
      </c>
      <c r="B74" s="31" t="s">
        <v>428</v>
      </c>
      <c r="C74" t="s">
        <v>520</v>
      </c>
      <c r="D74">
        <v>18.201000000000001</v>
      </c>
      <c r="E74" t="s">
        <v>716</v>
      </c>
      <c r="F74" s="31" t="s">
        <v>59</v>
      </c>
      <c r="K74" s="38" t="s">
        <v>3</v>
      </c>
    </row>
    <row r="75" spans="1:23" x14ac:dyDescent="0.25">
      <c r="A75" s="31">
        <v>72</v>
      </c>
      <c r="B75" s="31" t="s">
        <v>429</v>
      </c>
      <c r="C75" t="s">
        <v>539</v>
      </c>
      <c r="D75">
        <v>0</v>
      </c>
      <c r="E75" t="s">
        <v>717</v>
      </c>
      <c r="F75" s="31" t="s">
        <v>112</v>
      </c>
      <c r="K75" s="38" t="s">
        <v>3</v>
      </c>
    </row>
    <row r="76" spans="1:23" x14ac:dyDescent="0.25">
      <c r="A76" s="31">
        <v>73</v>
      </c>
      <c r="B76" s="31" t="s">
        <v>430</v>
      </c>
      <c r="C76" t="s">
        <v>539</v>
      </c>
      <c r="D76">
        <v>0</v>
      </c>
      <c r="E76" t="s">
        <v>718</v>
      </c>
      <c r="F76" s="31" t="s">
        <v>304</v>
      </c>
      <c r="K76" s="38" t="s">
        <v>3</v>
      </c>
    </row>
    <row r="77" spans="1:23" x14ac:dyDescent="0.25">
      <c r="A77" s="50" t="s">
        <v>106</v>
      </c>
      <c r="B77" s="50"/>
      <c r="C77" s="50"/>
      <c r="D77" s="50"/>
      <c r="E77" s="50"/>
      <c r="F77" s="50"/>
      <c r="G77" s="50"/>
      <c r="H77" s="50"/>
      <c r="I77" s="50"/>
      <c r="J77" s="50"/>
      <c r="K77" s="50"/>
      <c r="L77" s="50"/>
      <c r="M77" s="50"/>
      <c r="N77" s="50"/>
      <c r="O77" s="50"/>
      <c r="P77" s="50"/>
      <c r="Q77" s="50"/>
      <c r="R77" s="50"/>
      <c r="S77" s="50"/>
      <c r="T77" s="50"/>
      <c r="U77" s="50"/>
      <c r="V77" s="50"/>
      <c r="W77" s="50"/>
    </row>
    <row r="78" spans="1:23" x14ac:dyDescent="0.25">
      <c r="A78" s="48" t="s">
        <v>107</v>
      </c>
      <c r="B78" s="48"/>
      <c r="C78" s="48"/>
      <c r="D78" s="48"/>
      <c r="E78" s="48"/>
      <c r="F78" s="48"/>
      <c r="G78" s="48"/>
      <c r="H78" s="48"/>
      <c r="I78" s="48"/>
      <c r="J78" s="48"/>
      <c r="K78" s="48"/>
      <c r="L78" s="48"/>
      <c r="M78" s="48"/>
      <c r="N78" s="48"/>
      <c r="O78" s="48"/>
      <c r="P78" s="48"/>
      <c r="Q78" s="48"/>
      <c r="R78" s="48"/>
      <c r="S78" s="48"/>
      <c r="T78" s="48"/>
      <c r="U78" s="48"/>
      <c r="V78" s="48"/>
      <c r="W78" s="48"/>
    </row>
    <row r="79" spans="1:23" x14ac:dyDescent="0.25">
      <c r="A79" s="48" t="s">
        <v>108</v>
      </c>
      <c r="B79" s="48"/>
      <c r="C79" s="48"/>
      <c r="D79" s="48"/>
      <c r="E79" s="48"/>
      <c r="F79" s="48"/>
      <c r="G79" s="48"/>
      <c r="H79" s="48"/>
      <c r="I79" s="48"/>
      <c r="J79" s="48"/>
      <c r="K79" s="48"/>
      <c r="L79" s="48"/>
      <c r="M79" s="48"/>
      <c r="N79" s="48"/>
      <c r="O79" s="48"/>
      <c r="P79" s="48"/>
      <c r="Q79" s="48"/>
      <c r="R79" s="48"/>
      <c r="S79" s="48"/>
      <c r="T79" s="48"/>
      <c r="U79" s="48"/>
      <c r="V79" s="48"/>
      <c r="W79" s="48"/>
    </row>
  </sheetData>
  <mergeCells count="6">
    <mergeCell ref="A79:W79"/>
    <mergeCell ref="A1:W1"/>
    <mergeCell ref="A2:K2"/>
    <mergeCell ref="M2:W2"/>
    <mergeCell ref="A77:W77"/>
    <mergeCell ref="A78:W78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8"/>
  <sheetViews>
    <sheetView workbookViewId="0">
      <selection activeCell="E9" sqref="E9"/>
    </sheetView>
  </sheetViews>
  <sheetFormatPr defaultRowHeight="15" x14ac:dyDescent="0.25"/>
  <sheetData>
    <row r="1" spans="1:24" x14ac:dyDescent="0.25">
      <c r="A1" s="47"/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47"/>
      <c r="U1" s="47"/>
      <c r="V1" s="47"/>
      <c r="W1" s="47"/>
    </row>
    <row r="2" spans="1:24" s="42" customFormat="1" x14ac:dyDescent="0.25">
      <c r="A2" s="44" t="s">
        <v>868</v>
      </c>
      <c r="B2" s="44"/>
      <c r="C2" s="44"/>
      <c r="D2" s="44"/>
      <c r="E2" s="44"/>
      <c r="F2" s="44"/>
      <c r="G2" s="44"/>
      <c r="H2" s="44"/>
      <c r="I2" s="44"/>
      <c r="J2" s="44"/>
      <c r="K2" s="44"/>
      <c r="L2" s="22"/>
      <c r="M2" s="44" t="s">
        <v>867</v>
      </c>
      <c r="N2" s="44"/>
      <c r="O2" s="44"/>
      <c r="P2" s="44"/>
      <c r="Q2" s="44"/>
      <c r="R2" s="44"/>
      <c r="S2" s="44"/>
      <c r="T2" s="44"/>
      <c r="U2" s="44"/>
      <c r="V2" s="44"/>
      <c r="W2" s="44"/>
    </row>
    <row r="3" spans="1:24" s="8" customFormat="1" x14ac:dyDescent="0.25">
      <c r="A3" s="13" t="s">
        <v>0</v>
      </c>
      <c r="B3" s="13" t="s">
        <v>1</v>
      </c>
      <c r="C3" t="s">
        <v>557</v>
      </c>
      <c r="D3" t="s">
        <v>558</v>
      </c>
      <c r="E3" s="19" t="s">
        <v>559</v>
      </c>
      <c r="F3" s="13" t="s">
        <v>2</v>
      </c>
      <c r="G3" s="26" t="s">
        <v>195</v>
      </c>
      <c r="H3" s="26" t="s">
        <v>196</v>
      </c>
      <c r="I3" s="20" t="s">
        <v>504</v>
      </c>
      <c r="J3" s="26" t="s">
        <v>198</v>
      </c>
      <c r="K3" s="26" t="s">
        <v>197</v>
      </c>
      <c r="L3"/>
      <c r="M3" s="13" t="s">
        <v>0</v>
      </c>
      <c r="N3" s="13" t="s">
        <v>1</v>
      </c>
      <c r="O3" t="s">
        <v>557</v>
      </c>
      <c r="P3" t="s">
        <v>558</v>
      </c>
      <c r="Q3" t="s">
        <v>559</v>
      </c>
      <c r="R3" s="13" t="s">
        <v>2</v>
      </c>
      <c r="S3" s="26" t="s">
        <v>195</v>
      </c>
      <c r="T3" s="26" t="s">
        <v>196</v>
      </c>
      <c r="U3" s="20" t="s">
        <v>504</v>
      </c>
      <c r="V3" s="26" t="s">
        <v>198</v>
      </c>
      <c r="W3" s="26" t="s">
        <v>197</v>
      </c>
      <c r="X3"/>
    </row>
    <row r="4" spans="1:24" x14ac:dyDescent="0.25">
      <c r="A4" s="13">
        <v>1</v>
      </c>
      <c r="B4" s="12" t="s">
        <v>109</v>
      </c>
      <c r="C4" s="12" t="s">
        <v>586</v>
      </c>
      <c r="D4" s="12">
        <v>130.02000000000001</v>
      </c>
      <c r="E4" t="s">
        <v>587</v>
      </c>
      <c r="F4" s="12" t="s">
        <v>43</v>
      </c>
      <c r="G4" s="14" t="s">
        <v>3</v>
      </c>
      <c r="H4" s="14" t="s">
        <v>3</v>
      </c>
      <c r="I4" s="14" t="s">
        <v>3</v>
      </c>
      <c r="J4" s="14" t="s">
        <v>3</v>
      </c>
      <c r="K4" s="14" t="s">
        <v>3</v>
      </c>
      <c r="M4" s="13">
        <v>1</v>
      </c>
      <c r="N4" s="12" t="s">
        <v>158</v>
      </c>
      <c r="O4" s="12" t="s">
        <v>515</v>
      </c>
      <c r="P4" s="12">
        <v>57.08</v>
      </c>
      <c r="Q4" s="41" t="s">
        <v>625</v>
      </c>
      <c r="R4" s="12" t="s">
        <v>75</v>
      </c>
      <c r="S4" s="14" t="s">
        <v>3</v>
      </c>
      <c r="T4" s="14" t="s">
        <v>3</v>
      </c>
      <c r="U4" s="14" t="s">
        <v>3</v>
      </c>
      <c r="V4" s="14" t="s">
        <v>3</v>
      </c>
      <c r="W4" s="14" t="s">
        <v>3</v>
      </c>
    </row>
    <row r="5" spans="1:24" x14ac:dyDescent="0.25">
      <c r="A5" s="5">
        <v>2</v>
      </c>
      <c r="B5" s="6" t="s">
        <v>53</v>
      </c>
      <c r="C5" t="s">
        <v>509</v>
      </c>
      <c r="D5" s="32">
        <v>31.873000000000001</v>
      </c>
      <c r="E5" t="s">
        <v>524</v>
      </c>
      <c r="F5" s="6" t="s">
        <v>112</v>
      </c>
      <c r="G5" s="2" t="s">
        <v>3</v>
      </c>
      <c r="H5" s="2" t="s">
        <v>3</v>
      </c>
      <c r="I5" s="2" t="s">
        <v>3</v>
      </c>
      <c r="J5" s="2" t="s">
        <v>3</v>
      </c>
      <c r="K5" s="2" t="s">
        <v>3</v>
      </c>
      <c r="M5" s="5">
        <v>2</v>
      </c>
      <c r="N5" s="6" t="s">
        <v>160</v>
      </c>
      <c r="O5" s="17" t="s">
        <v>533</v>
      </c>
      <c r="P5" s="17">
        <v>13.657999999999999</v>
      </c>
      <c r="Q5" t="s">
        <v>626</v>
      </c>
      <c r="R5" s="6" t="s">
        <v>133</v>
      </c>
      <c r="S5" s="2" t="s">
        <v>3</v>
      </c>
      <c r="T5" s="4"/>
      <c r="U5" s="2" t="s">
        <v>3</v>
      </c>
      <c r="V5" s="2" t="s">
        <v>3</v>
      </c>
      <c r="W5" s="2" t="s">
        <v>3</v>
      </c>
    </row>
    <row r="6" spans="1:24" x14ac:dyDescent="0.25">
      <c r="A6" s="5">
        <v>3</v>
      </c>
      <c r="B6" s="6" t="s">
        <v>115</v>
      </c>
      <c r="C6" t="s">
        <v>531</v>
      </c>
      <c r="D6" s="32">
        <v>51.192999999999998</v>
      </c>
      <c r="E6" t="s">
        <v>588</v>
      </c>
      <c r="F6" s="7" t="s">
        <v>92</v>
      </c>
      <c r="G6" s="2" t="s">
        <v>3</v>
      </c>
      <c r="H6" s="2" t="s">
        <v>3</v>
      </c>
      <c r="I6" s="2" t="s">
        <v>3</v>
      </c>
      <c r="J6" s="2" t="s">
        <v>3</v>
      </c>
      <c r="K6" s="2" t="s">
        <v>3</v>
      </c>
      <c r="M6" s="5">
        <v>3</v>
      </c>
      <c r="N6" s="6" t="s">
        <v>162</v>
      </c>
      <c r="O6" s="6" t="s">
        <v>520</v>
      </c>
      <c r="P6" s="6">
        <v>47.847000000000001</v>
      </c>
      <c r="Q6" t="s">
        <v>627</v>
      </c>
      <c r="R6" s="7" t="s">
        <v>92</v>
      </c>
      <c r="S6" s="2" t="s">
        <v>3</v>
      </c>
      <c r="T6" s="2" t="s">
        <v>3</v>
      </c>
      <c r="U6" s="2" t="s">
        <v>3</v>
      </c>
      <c r="V6" s="2" t="s">
        <v>3</v>
      </c>
      <c r="W6" s="2" t="s">
        <v>3</v>
      </c>
    </row>
    <row r="7" spans="1:24" x14ac:dyDescent="0.25">
      <c r="A7" s="5">
        <v>4</v>
      </c>
      <c r="B7" s="6" t="s">
        <v>118</v>
      </c>
      <c r="C7" t="s">
        <v>513</v>
      </c>
      <c r="D7" s="32">
        <v>103.744</v>
      </c>
      <c r="E7" t="s">
        <v>589</v>
      </c>
      <c r="F7" s="7" t="s">
        <v>49</v>
      </c>
      <c r="G7" s="2" t="s">
        <v>3</v>
      </c>
      <c r="H7" s="2" t="s">
        <v>3</v>
      </c>
      <c r="I7" s="2" t="s">
        <v>3</v>
      </c>
      <c r="J7" s="2" t="s">
        <v>3</v>
      </c>
      <c r="K7" s="2" t="s">
        <v>3</v>
      </c>
      <c r="M7" s="5">
        <v>4</v>
      </c>
      <c r="N7" s="6" t="s">
        <v>164</v>
      </c>
      <c r="O7" s="6" t="s">
        <v>509</v>
      </c>
      <c r="P7" s="6">
        <v>74.319000000000003</v>
      </c>
      <c r="Q7" t="s">
        <v>628</v>
      </c>
      <c r="R7" s="7" t="s">
        <v>16</v>
      </c>
      <c r="S7" s="2" t="s">
        <v>3</v>
      </c>
      <c r="T7" s="4"/>
      <c r="U7" s="4"/>
      <c r="V7" s="2" t="s">
        <v>3</v>
      </c>
      <c r="W7" s="4"/>
    </row>
    <row r="8" spans="1:24" x14ac:dyDescent="0.25">
      <c r="A8" s="5">
        <v>5</v>
      </c>
      <c r="B8" s="6" t="s">
        <v>15</v>
      </c>
      <c r="C8" t="s">
        <v>507</v>
      </c>
      <c r="D8" s="32">
        <v>9.093</v>
      </c>
      <c r="E8" t="s">
        <v>508</v>
      </c>
      <c r="F8" s="7" t="s">
        <v>16</v>
      </c>
      <c r="G8" s="2" t="s">
        <v>3</v>
      </c>
      <c r="H8" s="2" t="s">
        <v>3</v>
      </c>
      <c r="I8" s="2" t="s">
        <v>3</v>
      </c>
      <c r="J8" s="2" t="s">
        <v>3</v>
      </c>
      <c r="K8" s="2" t="s">
        <v>3</v>
      </c>
      <c r="M8" s="5">
        <v>5</v>
      </c>
      <c r="N8" s="6" t="s">
        <v>166</v>
      </c>
      <c r="O8" s="6" t="s">
        <v>526</v>
      </c>
      <c r="P8" s="6">
        <v>61.015000000000001</v>
      </c>
      <c r="Q8" t="s">
        <v>629</v>
      </c>
      <c r="R8" s="6" t="s">
        <v>112</v>
      </c>
      <c r="S8" s="2" t="s">
        <v>3</v>
      </c>
      <c r="T8" s="2" t="s">
        <v>3</v>
      </c>
      <c r="U8" s="4"/>
      <c r="V8" s="2" t="s">
        <v>3</v>
      </c>
      <c r="W8" s="2" t="s">
        <v>3</v>
      </c>
    </row>
    <row r="9" spans="1:24" x14ac:dyDescent="0.25">
      <c r="A9" s="5">
        <v>6</v>
      </c>
      <c r="B9" s="6" t="s">
        <v>121</v>
      </c>
      <c r="C9" t="s">
        <v>515</v>
      </c>
      <c r="D9" s="32">
        <v>13.664999999999999</v>
      </c>
      <c r="E9" t="s">
        <v>590</v>
      </c>
      <c r="F9" s="6" t="s">
        <v>5</v>
      </c>
      <c r="G9" s="2" t="s">
        <v>3</v>
      </c>
      <c r="H9" s="2" t="s">
        <v>3</v>
      </c>
      <c r="I9" s="2" t="s">
        <v>3</v>
      </c>
      <c r="J9" s="2" t="s">
        <v>3</v>
      </c>
      <c r="K9" s="2" t="s">
        <v>3</v>
      </c>
      <c r="M9" s="5">
        <v>6</v>
      </c>
      <c r="N9" s="6" t="s">
        <v>169</v>
      </c>
      <c r="O9" s="6" t="s">
        <v>526</v>
      </c>
      <c r="P9" s="6">
        <v>61.015000000000001</v>
      </c>
      <c r="Q9" t="s">
        <v>629</v>
      </c>
      <c r="R9" s="6" t="s">
        <v>5</v>
      </c>
      <c r="S9" s="2" t="s">
        <v>3</v>
      </c>
      <c r="T9" s="2" t="s">
        <v>3</v>
      </c>
      <c r="U9" s="4"/>
      <c r="V9" s="2" t="s">
        <v>3</v>
      </c>
      <c r="W9" s="2" t="s">
        <v>3</v>
      </c>
    </row>
    <row r="10" spans="1:24" x14ac:dyDescent="0.25">
      <c r="A10" s="5">
        <v>7</v>
      </c>
      <c r="B10" s="6" t="s">
        <v>123</v>
      </c>
      <c r="C10" t="s">
        <v>586</v>
      </c>
      <c r="D10" s="32">
        <v>133.429</v>
      </c>
      <c r="E10" t="s">
        <v>591</v>
      </c>
      <c r="F10" s="6" t="s">
        <v>43</v>
      </c>
      <c r="G10" s="2" t="s">
        <v>3</v>
      </c>
      <c r="H10" s="4"/>
      <c r="I10" s="4"/>
      <c r="J10" s="2" t="s">
        <v>3</v>
      </c>
      <c r="K10" s="2" t="s">
        <v>3</v>
      </c>
      <c r="M10" s="5">
        <v>7</v>
      </c>
      <c r="N10" s="6" t="s">
        <v>171</v>
      </c>
      <c r="O10" s="6" t="s">
        <v>554</v>
      </c>
      <c r="P10" s="6">
        <v>47.831000000000003</v>
      </c>
      <c r="Q10" t="s">
        <v>630</v>
      </c>
      <c r="R10" s="7" t="s">
        <v>62</v>
      </c>
      <c r="S10" s="2" t="s">
        <v>3</v>
      </c>
      <c r="T10" s="2" t="s">
        <v>3</v>
      </c>
      <c r="U10" s="2" t="s">
        <v>3</v>
      </c>
      <c r="V10" s="2" t="s">
        <v>3</v>
      </c>
      <c r="W10" s="2" t="s">
        <v>3</v>
      </c>
    </row>
    <row r="11" spans="1:24" x14ac:dyDescent="0.25">
      <c r="A11" s="5">
        <v>8</v>
      </c>
      <c r="B11" s="6" t="s">
        <v>125</v>
      </c>
      <c r="C11" t="s">
        <v>513</v>
      </c>
      <c r="D11" s="32">
        <v>103.744</v>
      </c>
      <c r="E11" t="s">
        <v>592</v>
      </c>
      <c r="F11" s="6" t="s">
        <v>126</v>
      </c>
      <c r="G11" s="2" t="s">
        <v>3</v>
      </c>
      <c r="H11" s="2" t="s">
        <v>3</v>
      </c>
      <c r="I11" s="2" t="s">
        <v>3</v>
      </c>
      <c r="J11" s="2" t="s">
        <v>3</v>
      </c>
      <c r="K11" s="2" t="s">
        <v>3</v>
      </c>
      <c r="M11" s="5">
        <v>8</v>
      </c>
      <c r="N11" s="6" t="s">
        <v>174</v>
      </c>
      <c r="O11" s="6" t="s">
        <v>511</v>
      </c>
      <c r="P11" s="6">
        <v>96.843999999999994</v>
      </c>
      <c r="Q11" t="s">
        <v>631</v>
      </c>
      <c r="R11" s="6" t="s">
        <v>59</v>
      </c>
      <c r="S11" s="2" t="s">
        <v>3</v>
      </c>
      <c r="T11" s="4"/>
      <c r="U11" s="4"/>
      <c r="V11" s="2" t="s">
        <v>3</v>
      </c>
      <c r="W11" s="4"/>
    </row>
    <row r="12" spans="1:24" x14ac:dyDescent="0.25">
      <c r="A12" s="5">
        <v>9</v>
      </c>
      <c r="B12" s="7" t="s">
        <v>129</v>
      </c>
      <c r="C12" t="s">
        <v>526</v>
      </c>
      <c r="D12" s="32">
        <v>61.015000000000001</v>
      </c>
      <c r="E12" t="s">
        <v>593</v>
      </c>
      <c r="F12" s="7" t="s">
        <v>130</v>
      </c>
      <c r="G12" s="2" t="s">
        <v>3</v>
      </c>
      <c r="H12" s="2" t="s">
        <v>3</v>
      </c>
      <c r="I12" s="2" t="s">
        <v>3</v>
      </c>
      <c r="J12" s="2" t="s">
        <v>3</v>
      </c>
      <c r="K12" s="2" t="s">
        <v>3</v>
      </c>
      <c r="M12" s="5">
        <v>9</v>
      </c>
      <c r="N12" s="6" t="s">
        <v>176</v>
      </c>
      <c r="O12" s="6" t="s">
        <v>568</v>
      </c>
      <c r="P12" s="6">
        <v>56.064999999999998</v>
      </c>
      <c r="Q12" t="s">
        <v>632</v>
      </c>
      <c r="R12" s="6" t="s">
        <v>117</v>
      </c>
      <c r="S12" s="2" t="s">
        <v>3</v>
      </c>
      <c r="T12" s="4"/>
      <c r="U12" s="2" t="s">
        <v>3</v>
      </c>
      <c r="V12" s="2" t="s">
        <v>3</v>
      </c>
      <c r="W12" s="2" t="s">
        <v>3</v>
      </c>
    </row>
    <row r="13" spans="1:24" x14ac:dyDescent="0.25">
      <c r="A13" s="5">
        <v>10</v>
      </c>
      <c r="B13" s="6" t="s">
        <v>132</v>
      </c>
      <c r="C13" t="s">
        <v>505</v>
      </c>
      <c r="D13" s="32">
        <v>87.736000000000004</v>
      </c>
      <c r="E13" t="s">
        <v>594</v>
      </c>
      <c r="F13" s="6" t="s">
        <v>133</v>
      </c>
      <c r="G13" s="2" t="s">
        <v>3</v>
      </c>
      <c r="H13" s="2" t="s">
        <v>3</v>
      </c>
      <c r="I13" s="2" t="s">
        <v>3</v>
      </c>
      <c r="J13" s="2" t="s">
        <v>3</v>
      </c>
      <c r="K13" s="2" t="s">
        <v>3</v>
      </c>
      <c r="M13" s="5">
        <v>10</v>
      </c>
      <c r="N13" s="7" t="s">
        <v>129</v>
      </c>
      <c r="O13" s="6" t="s">
        <v>526</v>
      </c>
      <c r="P13" s="6">
        <v>61.015000000000001</v>
      </c>
      <c r="Q13" t="s">
        <v>593</v>
      </c>
      <c r="R13" s="7" t="s">
        <v>178</v>
      </c>
      <c r="S13" s="2" t="s">
        <v>3</v>
      </c>
      <c r="T13" s="4"/>
      <c r="U13" s="2" t="s">
        <v>3</v>
      </c>
      <c r="V13" s="2" t="s">
        <v>3</v>
      </c>
      <c r="W13" s="2" t="s">
        <v>3</v>
      </c>
    </row>
    <row r="14" spans="1:24" x14ac:dyDescent="0.25">
      <c r="A14" s="5">
        <v>11</v>
      </c>
      <c r="B14" s="6" t="s">
        <v>135</v>
      </c>
      <c r="C14" t="s">
        <v>533</v>
      </c>
      <c r="D14" s="32">
        <v>59.183999999999997</v>
      </c>
      <c r="E14" t="s">
        <v>595</v>
      </c>
      <c r="F14" s="6" t="s">
        <v>112</v>
      </c>
      <c r="G14" s="2" t="s">
        <v>3</v>
      </c>
      <c r="H14" s="2" t="s">
        <v>3</v>
      </c>
      <c r="I14" s="2" t="s">
        <v>3</v>
      </c>
      <c r="J14" s="2" t="s">
        <v>3</v>
      </c>
      <c r="K14" s="4"/>
      <c r="M14" s="5">
        <v>11</v>
      </c>
      <c r="N14" s="6" t="s">
        <v>180</v>
      </c>
      <c r="O14" s="6" t="s">
        <v>562</v>
      </c>
      <c r="P14" s="6">
        <v>53.673000000000002</v>
      </c>
      <c r="Q14" t="s">
        <v>633</v>
      </c>
      <c r="R14" s="7" t="s">
        <v>16</v>
      </c>
      <c r="S14" s="2" t="s">
        <v>3</v>
      </c>
      <c r="T14" s="4"/>
      <c r="U14" s="2" t="s">
        <v>3</v>
      </c>
      <c r="V14" s="2" t="s">
        <v>3</v>
      </c>
      <c r="W14" s="2" t="s">
        <v>3</v>
      </c>
    </row>
    <row r="15" spans="1:24" x14ac:dyDescent="0.25">
      <c r="A15" s="5">
        <v>12</v>
      </c>
      <c r="B15" s="6" t="s">
        <v>137</v>
      </c>
      <c r="C15" t="s">
        <v>552</v>
      </c>
      <c r="D15" s="32">
        <v>18.785</v>
      </c>
      <c r="E15" t="s">
        <v>596</v>
      </c>
      <c r="F15" s="6" t="s">
        <v>5</v>
      </c>
      <c r="G15" s="2" t="s">
        <v>3</v>
      </c>
      <c r="H15" s="4"/>
      <c r="I15" s="4"/>
      <c r="J15" s="2" t="s">
        <v>3</v>
      </c>
      <c r="K15" s="2" t="s">
        <v>3</v>
      </c>
      <c r="M15" s="5">
        <v>12</v>
      </c>
      <c r="N15" s="6" t="s">
        <v>182</v>
      </c>
      <c r="O15" s="6" t="s">
        <v>511</v>
      </c>
      <c r="P15" s="6">
        <v>64.992000000000004</v>
      </c>
      <c r="Q15" t="s">
        <v>634</v>
      </c>
      <c r="R15" s="7" t="s">
        <v>49</v>
      </c>
      <c r="S15" s="2" t="s">
        <v>3</v>
      </c>
      <c r="T15" s="2" t="s">
        <v>3</v>
      </c>
      <c r="U15" s="4"/>
      <c r="V15" s="2" t="s">
        <v>3</v>
      </c>
      <c r="W15" s="2" t="s">
        <v>3</v>
      </c>
    </row>
    <row r="16" spans="1:24" x14ac:dyDescent="0.25">
      <c r="A16" s="5">
        <v>13</v>
      </c>
      <c r="B16" s="6" t="s">
        <v>139</v>
      </c>
      <c r="C16" t="s">
        <v>520</v>
      </c>
      <c r="D16" s="32">
        <v>47.847000000000001</v>
      </c>
      <c r="E16" t="s">
        <v>597</v>
      </c>
      <c r="F16" s="6" t="s">
        <v>9</v>
      </c>
      <c r="G16" s="2" t="s">
        <v>3</v>
      </c>
      <c r="H16" s="2" t="s">
        <v>3</v>
      </c>
      <c r="I16" s="2" t="s">
        <v>3</v>
      </c>
      <c r="J16" s="2" t="s">
        <v>3</v>
      </c>
      <c r="K16" s="2" t="s">
        <v>3</v>
      </c>
      <c r="M16" s="5">
        <v>13</v>
      </c>
      <c r="N16" s="6" t="s">
        <v>184</v>
      </c>
      <c r="O16" s="6" t="s">
        <v>554</v>
      </c>
      <c r="P16" s="6">
        <v>58.061999999999998</v>
      </c>
      <c r="Q16" t="s">
        <v>635</v>
      </c>
      <c r="R16" s="6" t="s">
        <v>7</v>
      </c>
      <c r="S16" s="2" t="s">
        <v>3</v>
      </c>
      <c r="T16" s="4"/>
      <c r="U16" s="2" t="s">
        <v>3</v>
      </c>
      <c r="V16" s="2" t="s">
        <v>3</v>
      </c>
      <c r="W16" s="2" t="s">
        <v>3</v>
      </c>
    </row>
    <row r="17" spans="1:23" x14ac:dyDescent="0.25">
      <c r="A17" s="5">
        <v>14</v>
      </c>
      <c r="B17" s="6" t="s">
        <v>141</v>
      </c>
      <c r="C17" t="s">
        <v>515</v>
      </c>
      <c r="D17" s="32">
        <v>57.08</v>
      </c>
      <c r="E17" t="s">
        <v>598</v>
      </c>
      <c r="F17" s="7" t="s">
        <v>16</v>
      </c>
      <c r="G17" s="2" t="s">
        <v>3</v>
      </c>
      <c r="H17" s="2" t="s">
        <v>3</v>
      </c>
      <c r="I17" s="2" t="s">
        <v>3</v>
      </c>
      <c r="J17" s="2" t="s">
        <v>3</v>
      </c>
      <c r="K17" s="2" t="s">
        <v>3</v>
      </c>
      <c r="M17" s="5">
        <v>14</v>
      </c>
      <c r="N17" s="6" t="s">
        <v>186</v>
      </c>
      <c r="O17" s="6" t="s">
        <v>526</v>
      </c>
      <c r="P17" s="6">
        <v>61.015000000000001</v>
      </c>
      <c r="Q17" t="s">
        <v>636</v>
      </c>
      <c r="R17" s="7" t="s">
        <v>40</v>
      </c>
      <c r="S17" s="4"/>
      <c r="T17" s="2" t="s">
        <v>3</v>
      </c>
      <c r="U17" s="4"/>
      <c r="V17" s="4"/>
      <c r="W17" s="4"/>
    </row>
    <row r="18" spans="1:23" x14ac:dyDescent="0.25">
      <c r="A18" s="5">
        <v>15</v>
      </c>
      <c r="B18" s="6" t="s">
        <v>143</v>
      </c>
      <c r="C18" t="s">
        <v>505</v>
      </c>
      <c r="D18" s="32">
        <v>87.736000000000004</v>
      </c>
      <c r="E18" t="s">
        <v>599</v>
      </c>
      <c r="F18" s="7" t="s">
        <v>16</v>
      </c>
      <c r="G18" s="2" t="s">
        <v>3</v>
      </c>
      <c r="H18" s="4"/>
      <c r="I18" s="2" t="s">
        <v>3</v>
      </c>
      <c r="J18" s="2" t="s">
        <v>3</v>
      </c>
      <c r="K18" s="2" t="s">
        <v>3</v>
      </c>
      <c r="M18" s="5">
        <v>15</v>
      </c>
      <c r="N18" s="6" t="s">
        <v>188</v>
      </c>
      <c r="O18" s="6" t="s">
        <v>637</v>
      </c>
      <c r="P18" s="6">
        <v>84.458500000000001</v>
      </c>
      <c r="Q18" t="s">
        <v>638</v>
      </c>
      <c r="R18" s="6" t="s">
        <v>43</v>
      </c>
      <c r="S18" s="4"/>
      <c r="T18" s="2" t="s">
        <v>3</v>
      </c>
      <c r="U18" s="4"/>
      <c r="V18" s="4"/>
      <c r="W18" s="4"/>
    </row>
    <row r="19" spans="1:23" x14ac:dyDescent="0.25">
      <c r="A19" s="5">
        <v>16</v>
      </c>
      <c r="B19" s="6" t="s">
        <v>145</v>
      </c>
      <c r="C19" t="s">
        <v>511</v>
      </c>
      <c r="D19" s="32">
        <v>4.5510000000000002</v>
      </c>
      <c r="E19" t="s">
        <v>600</v>
      </c>
      <c r="F19" s="6" t="s">
        <v>117</v>
      </c>
      <c r="G19" s="2" t="s">
        <v>3</v>
      </c>
      <c r="H19" s="2" t="s">
        <v>3</v>
      </c>
      <c r="I19" s="4"/>
      <c r="J19" s="2" t="s">
        <v>3</v>
      </c>
      <c r="K19" s="2" t="s">
        <v>3</v>
      </c>
      <c r="M19" s="5">
        <v>16</v>
      </c>
      <c r="N19" s="6" t="s">
        <v>190</v>
      </c>
      <c r="O19" s="6" t="s">
        <v>554</v>
      </c>
      <c r="P19" s="6">
        <v>95.597999999999999</v>
      </c>
      <c r="Q19" t="s">
        <v>639</v>
      </c>
      <c r="R19" s="6" t="s">
        <v>173</v>
      </c>
      <c r="S19" s="4"/>
      <c r="T19" s="2" t="s">
        <v>3</v>
      </c>
      <c r="U19" s="2" t="s">
        <v>3</v>
      </c>
      <c r="V19" s="4"/>
      <c r="W19" s="4"/>
    </row>
    <row r="20" spans="1:23" x14ac:dyDescent="0.25">
      <c r="A20" s="5">
        <v>17</v>
      </c>
      <c r="B20" s="6" t="s">
        <v>147</v>
      </c>
      <c r="C20" t="s">
        <v>552</v>
      </c>
      <c r="D20" s="32">
        <v>56.892000000000003</v>
      </c>
      <c r="E20" t="s">
        <v>601</v>
      </c>
      <c r="F20" s="7" t="s">
        <v>148</v>
      </c>
      <c r="G20" s="2" t="s">
        <v>3</v>
      </c>
      <c r="H20" s="2" t="s">
        <v>3</v>
      </c>
      <c r="I20" s="2" t="s">
        <v>3</v>
      </c>
      <c r="J20" s="2" t="s">
        <v>3</v>
      </c>
      <c r="K20" s="2" t="s">
        <v>3</v>
      </c>
      <c r="M20" s="5">
        <v>17</v>
      </c>
      <c r="N20" s="6" t="s">
        <v>192</v>
      </c>
      <c r="O20" s="6" t="s">
        <v>554</v>
      </c>
      <c r="P20" s="6">
        <v>95.597999999999999</v>
      </c>
      <c r="Q20" t="s">
        <v>639</v>
      </c>
      <c r="R20" s="6" t="s">
        <v>59</v>
      </c>
      <c r="S20" s="4"/>
      <c r="T20" s="2" t="s">
        <v>3</v>
      </c>
      <c r="U20" s="2" t="s">
        <v>3</v>
      </c>
      <c r="V20" s="4"/>
      <c r="W20" s="4"/>
    </row>
    <row r="21" spans="1:23" x14ac:dyDescent="0.25">
      <c r="A21" s="5">
        <v>18</v>
      </c>
      <c r="B21" s="6" t="s">
        <v>150</v>
      </c>
      <c r="C21" t="s">
        <v>520</v>
      </c>
      <c r="D21" s="32">
        <v>72.873999999999995</v>
      </c>
      <c r="E21" t="s">
        <v>602</v>
      </c>
      <c r="F21" s="6" t="s">
        <v>112</v>
      </c>
      <c r="G21" s="2" t="s">
        <v>3</v>
      </c>
      <c r="H21" s="4"/>
      <c r="I21" s="4"/>
      <c r="J21" s="2" t="s">
        <v>3</v>
      </c>
      <c r="K21" s="4"/>
      <c r="M21" s="9">
        <v>18</v>
      </c>
      <c r="N21" s="17" t="s">
        <v>194</v>
      </c>
      <c r="O21" s="6" t="s">
        <v>526</v>
      </c>
      <c r="P21" s="6">
        <v>61.015000000000001</v>
      </c>
      <c r="Q21" t="s">
        <v>640</v>
      </c>
      <c r="R21" s="17" t="s">
        <v>5</v>
      </c>
      <c r="S21" s="18"/>
      <c r="T21" s="11" t="s">
        <v>3</v>
      </c>
      <c r="U21" s="25"/>
      <c r="V21" s="18"/>
      <c r="W21" s="18"/>
    </row>
    <row r="22" spans="1:23" x14ac:dyDescent="0.25">
      <c r="A22" s="5">
        <v>19</v>
      </c>
      <c r="B22" s="6" t="s">
        <v>152</v>
      </c>
      <c r="C22" t="s">
        <v>539</v>
      </c>
      <c r="D22" s="32">
        <v>10.247</v>
      </c>
      <c r="E22" t="s">
        <v>603</v>
      </c>
      <c r="F22" s="7" t="s">
        <v>130</v>
      </c>
      <c r="G22" s="4"/>
      <c r="H22" s="2" t="s">
        <v>3</v>
      </c>
      <c r="I22" s="4"/>
      <c r="J22" s="2" t="s">
        <v>3</v>
      </c>
      <c r="K22" s="4"/>
      <c r="M22" s="9">
        <v>19</v>
      </c>
      <c r="N22" s="17" t="s">
        <v>159</v>
      </c>
      <c r="O22" s="6" t="s">
        <v>539</v>
      </c>
      <c r="P22" s="6">
        <v>50.207999999999998</v>
      </c>
      <c r="Q22" t="s">
        <v>641</v>
      </c>
      <c r="R22" s="17" t="s">
        <v>126</v>
      </c>
      <c r="S22" s="18"/>
      <c r="T22" s="11" t="s">
        <v>3</v>
      </c>
      <c r="U22" s="18"/>
      <c r="V22" s="18"/>
      <c r="W22" s="18"/>
    </row>
    <row r="23" spans="1:23" x14ac:dyDescent="0.25">
      <c r="A23" s="9">
        <v>20</v>
      </c>
      <c r="B23" s="17" t="s">
        <v>154</v>
      </c>
      <c r="C23" t="s">
        <v>526</v>
      </c>
      <c r="D23" s="32">
        <v>61.015000000000001</v>
      </c>
      <c r="E23" t="s">
        <v>604</v>
      </c>
      <c r="F23" s="10" t="s">
        <v>148</v>
      </c>
      <c r="G23" s="18"/>
      <c r="H23" s="11" t="s">
        <v>3</v>
      </c>
      <c r="I23" s="18"/>
      <c r="J23" s="18"/>
      <c r="K23" s="18"/>
      <c r="L23" s="24"/>
      <c r="M23" s="9">
        <v>20</v>
      </c>
      <c r="N23" s="17" t="s">
        <v>161</v>
      </c>
      <c r="O23" s="6" t="s">
        <v>552</v>
      </c>
      <c r="P23" s="6">
        <v>56.892000000000003</v>
      </c>
      <c r="Q23" t="s">
        <v>642</v>
      </c>
      <c r="R23" s="17" t="s">
        <v>75</v>
      </c>
      <c r="S23" s="18"/>
      <c r="T23" s="18"/>
      <c r="U23" s="11" t="s">
        <v>3</v>
      </c>
      <c r="V23" s="18"/>
      <c r="W23" s="18"/>
    </row>
    <row r="24" spans="1:23" x14ac:dyDescent="0.25">
      <c r="A24" s="9">
        <v>21</v>
      </c>
      <c r="B24" s="17" t="s">
        <v>156</v>
      </c>
      <c r="C24" t="s">
        <v>526</v>
      </c>
      <c r="D24" s="32">
        <v>61.015000000000001</v>
      </c>
      <c r="E24" t="s">
        <v>604</v>
      </c>
      <c r="F24" s="10" t="s">
        <v>92</v>
      </c>
      <c r="G24" s="18"/>
      <c r="H24" s="11" t="s">
        <v>3</v>
      </c>
      <c r="I24" s="18"/>
      <c r="J24" s="18"/>
      <c r="K24" s="18"/>
      <c r="L24" s="24"/>
      <c r="M24" s="9">
        <v>21</v>
      </c>
      <c r="N24" s="17" t="s">
        <v>163</v>
      </c>
      <c r="O24" s="6" t="s">
        <v>505</v>
      </c>
      <c r="P24" s="6">
        <v>45.649500000000003</v>
      </c>
      <c r="Q24" t="s">
        <v>643</v>
      </c>
      <c r="R24" s="17" t="s">
        <v>7</v>
      </c>
      <c r="S24" s="18"/>
      <c r="T24" s="18"/>
      <c r="U24" s="11" t="s">
        <v>3</v>
      </c>
      <c r="V24" s="18"/>
      <c r="W24" s="18"/>
    </row>
    <row r="25" spans="1:23" x14ac:dyDescent="0.25">
      <c r="A25" s="17">
        <v>22</v>
      </c>
      <c r="B25" s="17" t="s">
        <v>110</v>
      </c>
      <c r="C25" t="s">
        <v>552</v>
      </c>
      <c r="D25" s="32">
        <v>121.34099999999999</v>
      </c>
      <c r="E25" t="s">
        <v>605</v>
      </c>
      <c r="F25" s="10" t="s">
        <v>111</v>
      </c>
      <c r="G25" s="18"/>
      <c r="H25" s="11" t="s">
        <v>3</v>
      </c>
      <c r="I25" s="18"/>
      <c r="J25" s="18"/>
      <c r="K25" s="18"/>
      <c r="L25" s="24"/>
      <c r="M25" s="17">
        <v>22</v>
      </c>
      <c r="N25" s="17" t="s">
        <v>165</v>
      </c>
      <c r="O25" s="6" t="s">
        <v>513</v>
      </c>
      <c r="P25" s="6">
        <v>63.945999999999998</v>
      </c>
      <c r="Q25" t="s">
        <v>644</v>
      </c>
      <c r="R25" s="17" t="s">
        <v>133</v>
      </c>
      <c r="S25" s="18"/>
      <c r="T25" s="18"/>
      <c r="U25" s="11" t="s">
        <v>3</v>
      </c>
      <c r="V25" s="18"/>
      <c r="W25" s="18"/>
    </row>
    <row r="26" spans="1:23" x14ac:dyDescent="0.25">
      <c r="A26" s="17">
        <v>23</v>
      </c>
      <c r="B26" s="17" t="s">
        <v>113</v>
      </c>
      <c r="C26" t="s">
        <v>533</v>
      </c>
      <c r="D26" s="32">
        <v>103.538</v>
      </c>
      <c r="E26" t="s">
        <v>606</v>
      </c>
      <c r="F26" s="17" t="s">
        <v>114</v>
      </c>
      <c r="G26" s="18"/>
      <c r="H26" s="11" t="s">
        <v>3</v>
      </c>
      <c r="I26" s="11" t="s">
        <v>3</v>
      </c>
      <c r="J26" s="18"/>
      <c r="K26" s="18"/>
      <c r="L26" s="24"/>
      <c r="M26" s="6">
        <v>23</v>
      </c>
      <c r="N26" s="6" t="s">
        <v>167</v>
      </c>
      <c r="O26" s="6" t="s">
        <v>513</v>
      </c>
      <c r="P26" s="6">
        <v>63.945999999999998</v>
      </c>
      <c r="Q26" t="s">
        <v>644</v>
      </c>
      <c r="R26" s="6" t="s">
        <v>168</v>
      </c>
      <c r="S26" s="4"/>
      <c r="T26" s="4"/>
      <c r="U26" s="2" t="s">
        <v>3</v>
      </c>
      <c r="V26" s="4"/>
      <c r="W26" s="4"/>
    </row>
    <row r="27" spans="1:23" x14ac:dyDescent="0.25">
      <c r="A27" s="9">
        <v>24</v>
      </c>
      <c r="B27" s="17" t="s">
        <v>116</v>
      </c>
      <c r="C27" t="s">
        <v>511</v>
      </c>
      <c r="D27" s="32">
        <v>0</v>
      </c>
      <c r="E27" t="s">
        <v>607</v>
      </c>
      <c r="F27" s="17" t="s">
        <v>117</v>
      </c>
      <c r="G27" s="18"/>
      <c r="H27" s="11" t="s">
        <v>3</v>
      </c>
      <c r="I27" s="11" t="s">
        <v>3</v>
      </c>
      <c r="J27" s="18"/>
      <c r="K27" s="18"/>
      <c r="L27" s="24"/>
      <c r="M27" s="5">
        <v>24</v>
      </c>
      <c r="N27" s="6" t="s">
        <v>170</v>
      </c>
      <c r="O27" s="6" t="s">
        <v>513</v>
      </c>
      <c r="P27" s="6">
        <v>63.945999999999998</v>
      </c>
      <c r="Q27" t="s">
        <v>645</v>
      </c>
      <c r="R27" s="6" t="s">
        <v>133</v>
      </c>
      <c r="S27" s="4"/>
      <c r="T27" s="4"/>
      <c r="U27" s="2" t="s">
        <v>3</v>
      </c>
      <c r="V27" s="4"/>
      <c r="W27" s="4"/>
    </row>
    <row r="28" spans="1:23" x14ac:dyDescent="0.25">
      <c r="A28" s="17">
        <v>25</v>
      </c>
      <c r="B28" s="17" t="s">
        <v>119</v>
      </c>
      <c r="C28" t="s">
        <v>509</v>
      </c>
      <c r="D28" s="32">
        <v>59.228000000000002</v>
      </c>
      <c r="E28" t="s">
        <v>608</v>
      </c>
      <c r="F28" s="17" t="s">
        <v>59</v>
      </c>
      <c r="G28" s="18"/>
      <c r="H28" s="11" t="s">
        <v>3</v>
      </c>
      <c r="I28" s="18"/>
      <c r="J28" s="18"/>
      <c r="K28" s="11" t="s">
        <v>3</v>
      </c>
      <c r="L28" s="24"/>
      <c r="M28" s="6">
        <v>25</v>
      </c>
      <c r="N28" s="6" t="s">
        <v>172</v>
      </c>
      <c r="O28" s="6" t="s">
        <v>539</v>
      </c>
      <c r="P28" s="6">
        <v>44.524000000000001</v>
      </c>
      <c r="Q28" t="s">
        <v>646</v>
      </c>
      <c r="R28" s="6" t="s">
        <v>173</v>
      </c>
      <c r="S28" s="4"/>
      <c r="T28" s="4"/>
      <c r="U28" s="2" t="s">
        <v>3</v>
      </c>
      <c r="V28" s="4"/>
      <c r="W28" s="4"/>
    </row>
    <row r="29" spans="1:23" x14ac:dyDescent="0.25">
      <c r="A29" s="9">
        <v>26</v>
      </c>
      <c r="B29" s="17" t="s">
        <v>120</v>
      </c>
      <c r="C29" t="s">
        <v>552</v>
      </c>
      <c r="D29" s="32">
        <v>47.798000000000002</v>
      </c>
      <c r="E29" t="s">
        <v>609</v>
      </c>
      <c r="F29" s="17" t="s">
        <v>75</v>
      </c>
      <c r="G29" s="18"/>
      <c r="H29" s="11" t="s">
        <v>3</v>
      </c>
      <c r="I29" s="18"/>
      <c r="J29" s="18"/>
      <c r="K29" s="18"/>
      <c r="L29" s="24"/>
      <c r="M29" s="5">
        <v>26</v>
      </c>
      <c r="N29" s="6" t="s">
        <v>175</v>
      </c>
      <c r="O29" s="6" t="s">
        <v>515</v>
      </c>
      <c r="P29" s="6">
        <v>121.979</v>
      </c>
      <c r="Q29" t="s">
        <v>647</v>
      </c>
      <c r="R29" s="6" t="s">
        <v>9</v>
      </c>
      <c r="S29" s="4"/>
      <c r="T29" s="4"/>
      <c r="U29" s="2" t="s">
        <v>3</v>
      </c>
      <c r="V29" s="4"/>
      <c r="W29" s="4"/>
    </row>
    <row r="30" spans="1:23" x14ac:dyDescent="0.25">
      <c r="A30" s="9">
        <v>27</v>
      </c>
      <c r="B30" s="17" t="s">
        <v>122</v>
      </c>
      <c r="C30" t="s">
        <v>513</v>
      </c>
      <c r="D30" s="32">
        <v>63.945999999999998</v>
      </c>
      <c r="E30" t="s">
        <v>610</v>
      </c>
      <c r="F30" s="17" t="s">
        <v>9</v>
      </c>
      <c r="G30" s="18"/>
      <c r="H30" s="18"/>
      <c r="I30" s="11" t="s">
        <v>3</v>
      </c>
      <c r="J30" s="18"/>
      <c r="K30" s="18"/>
      <c r="L30" s="24"/>
      <c r="M30" s="5">
        <v>27</v>
      </c>
      <c r="N30" s="6" t="s">
        <v>177</v>
      </c>
      <c r="O30" s="6" t="s">
        <v>531</v>
      </c>
      <c r="P30" s="6">
        <v>118.551</v>
      </c>
      <c r="Q30" t="s">
        <v>648</v>
      </c>
      <c r="R30" s="7" t="s">
        <v>49</v>
      </c>
      <c r="S30" s="4"/>
      <c r="T30" s="4"/>
      <c r="U30" s="2" t="s">
        <v>3</v>
      </c>
      <c r="V30" s="4"/>
      <c r="W30" s="4"/>
    </row>
    <row r="31" spans="1:23" x14ac:dyDescent="0.25">
      <c r="A31" s="5">
        <v>28</v>
      </c>
      <c r="B31" s="6" t="s">
        <v>124</v>
      </c>
      <c r="C31" t="s">
        <v>513</v>
      </c>
      <c r="D31" s="32">
        <v>63.945999999999998</v>
      </c>
      <c r="E31" t="s">
        <v>610</v>
      </c>
      <c r="F31" s="6" t="s">
        <v>117</v>
      </c>
      <c r="G31" s="4"/>
      <c r="H31" s="4"/>
      <c r="I31" s="2" t="s">
        <v>3</v>
      </c>
      <c r="J31" s="4"/>
      <c r="K31" s="4"/>
      <c r="L31" s="24"/>
      <c r="M31" s="5">
        <v>28</v>
      </c>
      <c r="N31" s="6" t="s">
        <v>179</v>
      </c>
      <c r="O31" s="6" t="s">
        <v>531</v>
      </c>
      <c r="P31" s="6">
        <v>118.551</v>
      </c>
      <c r="Q31" t="s">
        <v>648</v>
      </c>
      <c r="R31" s="7" t="s">
        <v>49</v>
      </c>
      <c r="S31" s="4"/>
      <c r="T31" s="4"/>
      <c r="U31" s="2" t="s">
        <v>3</v>
      </c>
      <c r="V31" s="4"/>
      <c r="W31" s="4"/>
    </row>
    <row r="32" spans="1:23" x14ac:dyDescent="0.25">
      <c r="A32" s="5">
        <v>29</v>
      </c>
      <c r="B32" s="6" t="s">
        <v>127</v>
      </c>
      <c r="C32" t="s">
        <v>513</v>
      </c>
      <c r="D32" s="32">
        <v>63.945999999999998</v>
      </c>
      <c r="E32" t="s">
        <v>610</v>
      </c>
      <c r="F32" s="6" t="s">
        <v>128</v>
      </c>
      <c r="G32" s="4"/>
      <c r="H32" s="4"/>
      <c r="I32" s="2" t="s">
        <v>3</v>
      </c>
      <c r="J32" s="4"/>
      <c r="K32" s="4"/>
      <c r="L32" s="24"/>
      <c r="M32" s="5">
        <v>29</v>
      </c>
      <c r="N32" s="6" t="s">
        <v>181</v>
      </c>
      <c r="O32" s="6" t="s">
        <v>513</v>
      </c>
      <c r="P32" s="6">
        <v>63.945999999999998</v>
      </c>
      <c r="Q32" t="s">
        <v>649</v>
      </c>
      <c r="R32" s="7" t="s">
        <v>16</v>
      </c>
      <c r="S32" s="4"/>
      <c r="T32" s="4"/>
      <c r="U32" s="2" t="s">
        <v>3</v>
      </c>
      <c r="V32" s="4"/>
      <c r="W32" s="4"/>
    </row>
    <row r="33" spans="1:23" x14ac:dyDescent="0.25">
      <c r="A33" s="5">
        <v>30</v>
      </c>
      <c r="B33" s="6" t="s">
        <v>131</v>
      </c>
      <c r="C33" t="s">
        <v>531</v>
      </c>
      <c r="D33" s="32">
        <v>80.763000000000005</v>
      </c>
      <c r="E33" t="s">
        <v>611</v>
      </c>
      <c r="F33" s="7" t="s">
        <v>92</v>
      </c>
      <c r="G33" s="4"/>
      <c r="H33" s="4"/>
      <c r="I33" s="2" t="s">
        <v>3</v>
      </c>
      <c r="J33" s="4"/>
      <c r="K33" s="4"/>
      <c r="L33" s="24"/>
      <c r="M33" s="5">
        <v>30</v>
      </c>
      <c r="N33" s="6" t="s">
        <v>183</v>
      </c>
      <c r="O33" s="6" t="s">
        <v>539</v>
      </c>
      <c r="P33" s="6">
        <v>98.254000000000005</v>
      </c>
      <c r="Q33" t="s">
        <v>650</v>
      </c>
      <c r="R33" s="6" t="s">
        <v>112</v>
      </c>
      <c r="S33" s="4"/>
      <c r="T33" s="4"/>
      <c r="U33" s="4"/>
      <c r="V33" s="4"/>
      <c r="W33" s="2" t="s">
        <v>3</v>
      </c>
    </row>
    <row r="34" spans="1:23" x14ac:dyDescent="0.25">
      <c r="A34" s="5">
        <v>31</v>
      </c>
      <c r="B34" s="6" t="s">
        <v>134</v>
      </c>
      <c r="C34" t="s">
        <v>513</v>
      </c>
      <c r="D34" s="32">
        <v>63.945999999999998</v>
      </c>
      <c r="E34" t="s">
        <v>612</v>
      </c>
      <c r="F34" s="7" t="s">
        <v>92</v>
      </c>
      <c r="G34" s="4"/>
      <c r="H34" s="4"/>
      <c r="I34" s="2" t="s">
        <v>3</v>
      </c>
      <c r="J34" s="4"/>
      <c r="K34" s="4"/>
      <c r="L34" s="24"/>
      <c r="M34" s="5">
        <v>31</v>
      </c>
      <c r="N34" s="6" t="s">
        <v>185</v>
      </c>
      <c r="O34" s="6" t="s">
        <v>520</v>
      </c>
      <c r="P34" s="6">
        <v>44.438000000000002</v>
      </c>
      <c r="Q34" t="s">
        <v>651</v>
      </c>
      <c r="R34" s="6" t="s">
        <v>7</v>
      </c>
      <c r="S34" s="4"/>
      <c r="T34" s="4"/>
      <c r="U34" s="4"/>
      <c r="V34" s="4"/>
      <c r="W34" s="2" t="s">
        <v>3</v>
      </c>
    </row>
    <row r="35" spans="1:23" x14ac:dyDescent="0.25">
      <c r="A35" s="5">
        <v>32</v>
      </c>
      <c r="B35" s="6" t="s">
        <v>136</v>
      </c>
      <c r="C35" t="s">
        <v>539</v>
      </c>
      <c r="D35" s="32">
        <v>55.893000000000001</v>
      </c>
      <c r="E35" t="s">
        <v>613</v>
      </c>
      <c r="F35" s="7" t="s">
        <v>62</v>
      </c>
      <c r="G35" s="4"/>
      <c r="H35" s="4"/>
      <c r="I35" s="2" t="s">
        <v>3</v>
      </c>
      <c r="J35" s="4"/>
      <c r="K35" s="4"/>
      <c r="L35" s="24"/>
      <c r="M35" s="5">
        <v>32</v>
      </c>
      <c r="N35" s="6" t="s">
        <v>187</v>
      </c>
      <c r="O35" s="6" t="s">
        <v>554</v>
      </c>
      <c r="P35" s="6">
        <v>48.399000000000001</v>
      </c>
      <c r="Q35" t="s">
        <v>652</v>
      </c>
      <c r="R35" s="7" t="s">
        <v>92</v>
      </c>
      <c r="S35" s="4"/>
      <c r="T35" s="4"/>
      <c r="U35" s="4"/>
      <c r="V35" s="4"/>
      <c r="W35" s="2" t="s">
        <v>3</v>
      </c>
    </row>
    <row r="36" spans="1:23" x14ac:dyDescent="0.25">
      <c r="A36" s="5">
        <v>33</v>
      </c>
      <c r="B36" s="6" t="s">
        <v>138</v>
      </c>
      <c r="C36" t="s">
        <v>520</v>
      </c>
      <c r="D36" s="32">
        <v>47.847000000000001</v>
      </c>
      <c r="E36" t="s">
        <v>614</v>
      </c>
      <c r="F36" s="7" t="s">
        <v>16</v>
      </c>
      <c r="G36" s="4"/>
      <c r="H36" s="4"/>
      <c r="I36" s="2" t="s">
        <v>3</v>
      </c>
      <c r="J36" s="4"/>
      <c r="K36" s="4"/>
      <c r="L36" s="24"/>
      <c r="M36" s="5">
        <v>33</v>
      </c>
      <c r="N36" s="6" t="s">
        <v>189</v>
      </c>
      <c r="O36" s="6" t="s">
        <v>539</v>
      </c>
      <c r="P36" s="6">
        <v>99.391000000000005</v>
      </c>
      <c r="Q36" t="s">
        <v>653</v>
      </c>
      <c r="R36" s="6" t="s">
        <v>5</v>
      </c>
      <c r="S36" s="4"/>
      <c r="T36" s="4"/>
      <c r="U36" s="4"/>
      <c r="V36" s="4"/>
      <c r="W36" s="2" t="s">
        <v>3</v>
      </c>
    </row>
    <row r="37" spans="1:23" x14ac:dyDescent="0.25">
      <c r="A37" s="5">
        <v>34</v>
      </c>
      <c r="B37" s="6" t="s">
        <v>140</v>
      </c>
      <c r="C37" t="s">
        <v>513</v>
      </c>
      <c r="D37" s="32">
        <v>63.945999999999998</v>
      </c>
      <c r="E37" t="s">
        <v>615</v>
      </c>
      <c r="F37" s="7" t="s">
        <v>111</v>
      </c>
      <c r="G37" s="4"/>
      <c r="H37" s="4"/>
      <c r="I37" s="2" t="s">
        <v>3</v>
      </c>
      <c r="J37" s="4"/>
      <c r="K37" s="4"/>
      <c r="M37" s="9">
        <v>34</v>
      </c>
      <c r="N37" s="17" t="s">
        <v>191</v>
      </c>
      <c r="O37" s="6" t="s">
        <v>554</v>
      </c>
      <c r="P37" s="6">
        <v>50.103999999999999</v>
      </c>
      <c r="Q37" t="s">
        <v>654</v>
      </c>
      <c r="R37" s="10" t="s">
        <v>79</v>
      </c>
      <c r="S37" s="18"/>
      <c r="T37" s="18"/>
      <c r="U37" s="18"/>
      <c r="V37" s="18"/>
      <c r="W37" s="11" t="s">
        <v>3</v>
      </c>
    </row>
    <row r="38" spans="1:23" x14ac:dyDescent="0.25">
      <c r="A38" s="5">
        <v>35</v>
      </c>
      <c r="B38" s="6" t="s">
        <v>142</v>
      </c>
      <c r="C38" t="s">
        <v>513</v>
      </c>
      <c r="D38" s="32">
        <v>103.744</v>
      </c>
      <c r="E38" t="s">
        <v>616</v>
      </c>
      <c r="F38" s="7" t="s">
        <v>49</v>
      </c>
      <c r="G38" s="4"/>
      <c r="H38" s="4"/>
      <c r="I38" s="2" t="s">
        <v>3</v>
      </c>
      <c r="J38" s="4"/>
      <c r="K38" s="4"/>
      <c r="M38" s="9">
        <v>35</v>
      </c>
      <c r="N38" s="17" t="s">
        <v>193</v>
      </c>
      <c r="O38" s="6" t="s">
        <v>554</v>
      </c>
      <c r="P38" s="6">
        <v>50.103999999999999</v>
      </c>
      <c r="Q38" t="s">
        <v>654</v>
      </c>
      <c r="R38" s="10" t="s">
        <v>130</v>
      </c>
      <c r="S38" s="18"/>
      <c r="T38" s="18"/>
      <c r="U38" s="18"/>
      <c r="V38" s="18"/>
      <c r="W38" s="11" t="s">
        <v>3</v>
      </c>
    </row>
    <row r="39" spans="1:23" x14ac:dyDescent="0.25">
      <c r="A39" s="5">
        <v>36</v>
      </c>
      <c r="B39" s="6" t="s">
        <v>144</v>
      </c>
      <c r="C39" t="s">
        <v>617</v>
      </c>
      <c r="D39" s="32">
        <v>54.756</v>
      </c>
      <c r="E39" t="s">
        <v>618</v>
      </c>
      <c r="F39" s="6" t="s">
        <v>59</v>
      </c>
      <c r="G39" s="4"/>
      <c r="H39" s="4"/>
      <c r="I39" s="2" t="s">
        <v>3</v>
      </c>
      <c r="J39" s="4"/>
      <c r="K39" s="2" t="s">
        <v>3</v>
      </c>
      <c r="M39" s="24"/>
      <c r="N39" s="24"/>
      <c r="O39" s="24"/>
      <c r="P39" s="24"/>
      <c r="Q39" s="24"/>
      <c r="R39" s="24"/>
      <c r="S39" s="24"/>
      <c r="T39" s="24"/>
      <c r="U39" s="24"/>
      <c r="V39" s="24"/>
      <c r="W39" s="24"/>
    </row>
    <row r="40" spans="1:23" x14ac:dyDescent="0.25">
      <c r="A40" s="5">
        <v>37</v>
      </c>
      <c r="B40" s="6" t="s">
        <v>146</v>
      </c>
      <c r="C40" t="s">
        <v>511</v>
      </c>
      <c r="D40" s="32">
        <v>62.719000000000001</v>
      </c>
      <c r="E40" t="s">
        <v>619</v>
      </c>
      <c r="F40" s="7" t="s">
        <v>16</v>
      </c>
      <c r="G40" s="4"/>
      <c r="H40" s="4"/>
      <c r="I40" s="4"/>
      <c r="J40" s="4"/>
      <c r="K40" s="4"/>
      <c r="M40" s="24"/>
      <c r="N40" s="24"/>
      <c r="O40" s="24"/>
      <c r="P40" s="24"/>
      <c r="Q40" s="24"/>
      <c r="R40" s="24"/>
      <c r="S40" s="24"/>
      <c r="T40" s="24"/>
      <c r="U40" s="24"/>
      <c r="V40" s="24"/>
      <c r="W40" s="24"/>
    </row>
    <row r="41" spans="1:23" x14ac:dyDescent="0.25">
      <c r="A41" s="5">
        <v>38</v>
      </c>
      <c r="B41" s="6" t="s">
        <v>149</v>
      </c>
      <c r="C41" t="s">
        <v>505</v>
      </c>
      <c r="D41" s="32">
        <v>87.736000000000004</v>
      </c>
      <c r="E41" t="s">
        <v>620</v>
      </c>
      <c r="F41" s="7" t="s">
        <v>92</v>
      </c>
      <c r="G41" s="4"/>
      <c r="H41" s="4"/>
      <c r="I41" s="2" t="s">
        <v>3</v>
      </c>
      <c r="J41" s="4"/>
      <c r="K41" s="4"/>
    </row>
    <row r="42" spans="1:23" x14ac:dyDescent="0.25">
      <c r="A42" s="5">
        <v>39</v>
      </c>
      <c r="B42" s="6" t="s">
        <v>151</v>
      </c>
      <c r="C42" t="s">
        <v>533</v>
      </c>
      <c r="D42" s="32">
        <v>56.91</v>
      </c>
      <c r="E42" t="s">
        <v>621</v>
      </c>
      <c r="F42" s="6" t="s">
        <v>51</v>
      </c>
      <c r="G42" s="4"/>
      <c r="H42" s="4"/>
      <c r="I42" s="2" t="s">
        <v>3</v>
      </c>
      <c r="J42" s="4"/>
      <c r="K42" s="4"/>
    </row>
    <row r="43" spans="1:23" x14ac:dyDescent="0.25">
      <c r="A43" s="5">
        <v>40</v>
      </c>
      <c r="B43" s="6" t="s">
        <v>153</v>
      </c>
      <c r="C43" t="s">
        <v>513</v>
      </c>
      <c r="D43" s="32">
        <v>63.945999999999998</v>
      </c>
      <c r="E43" t="s">
        <v>622</v>
      </c>
      <c r="F43" s="6" t="s">
        <v>7</v>
      </c>
      <c r="G43" s="4"/>
      <c r="H43" s="4"/>
      <c r="I43" s="2" t="s">
        <v>3</v>
      </c>
      <c r="J43" s="4"/>
      <c r="K43" s="4"/>
    </row>
    <row r="44" spans="1:23" ht="15" customHeight="1" x14ac:dyDescent="0.25">
      <c r="A44" s="5">
        <v>41</v>
      </c>
      <c r="B44" s="6" t="s">
        <v>155</v>
      </c>
      <c r="C44" t="s">
        <v>533</v>
      </c>
      <c r="D44" s="32">
        <v>103.538</v>
      </c>
      <c r="E44" t="s">
        <v>623</v>
      </c>
      <c r="F44" s="7" t="s">
        <v>99</v>
      </c>
      <c r="G44" s="4"/>
      <c r="H44" s="4"/>
      <c r="I44" s="2" t="s">
        <v>3</v>
      </c>
      <c r="J44" s="4"/>
      <c r="K44" s="4"/>
    </row>
    <row r="45" spans="1:23" x14ac:dyDescent="0.25">
      <c r="A45" s="15">
        <v>42</v>
      </c>
      <c r="B45" s="23" t="s">
        <v>157</v>
      </c>
      <c r="C45" t="s">
        <v>513</v>
      </c>
      <c r="D45" s="32">
        <v>62.241</v>
      </c>
      <c r="E45" t="s">
        <v>624</v>
      </c>
      <c r="F45" s="23" t="s">
        <v>90</v>
      </c>
      <c r="G45" s="21"/>
      <c r="H45" s="21"/>
      <c r="I45" s="16" t="s">
        <v>3</v>
      </c>
      <c r="J45" s="21"/>
      <c r="K45" s="21"/>
    </row>
    <row r="46" spans="1:23" x14ac:dyDescent="0.25">
      <c r="A46" s="46" t="s">
        <v>106</v>
      </c>
      <c r="B46" s="46"/>
      <c r="C46" s="46"/>
      <c r="D46" s="46"/>
      <c r="E46" s="46"/>
      <c r="F46" s="46"/>
      <c r="G46" s="46"/>
      <c r="H46" s="46"/>
      <c r="I46" s="46"/>
      <c r="J46" s="46"/>
      <c r="K46" s="46"/>
      <c r="L46" s="46"/>
      <c r="M46" s="46"/>
      <c r="N46" s="46"/>
      <c r="O46" s="46"/>
      <c r="P46" s="46"/>
      <c r="Q46" s="46"/>
      <c r="R46" s="46"/>
      <c r="S46" s="46"/>
      <c r="T46" s="46"/>
      <c r="U46" s="46"/>
      <c r="V46" s="46"/>
      <c r="W46" s="46"/>
    </row>
    <row r="47" spans="1:23" x14ac:dyDescent="0.25">
      <c r="A47" s="43" t="s">
        <v>107</v>
      </c>
      <c r="B47" s="43"/>
      <c r="C47" s="43"/>
      <c r="D47" s="43"/>
      <c r="E47" s="43"/>
      <c r="F47" s="43"/>
      <c r="G47" s="43"/>
      <c r="H47" s="43"/>
      <c r="I47" s="43"/>
      <c r="J47" s="43"/>
      <c r="K47" s="43"/>
      <c r="L47" s="43"/>
      <c r="M47" s="43"/>
      <c r="N47" s="43"/>
      <c r="O47" s="43"/>
      <c r="P47" s="43"/>
      <c r="Q47" s="43"/>
      <c r="R47" s="43"/>
      <c r="S47" s="43"/>
      <c r="T47" s="43"/>
      <c r="U47" s="43"/>
      <c r="V47" s="43"/>
      <c r="W47" s="43"/>
    </row>
    <row r="48" spans="1:23" x14ac:dyDescent="0.25">
      <c r="A48" s="43" t="s">
        <v>108</v>
      </c>
      <c r="B48" s="43"/>
      <c r="C48" s="43"/>
      <c r="D48" s="43"/>
      <c r="E48" s="43"/>
      <c r="F48" s="43"/>
      <c r="G48" s="43"/>
      <c r="H48" s="43"/>
      <c r="I48" s="43"/>
      <c r="J48" s="43"/>
      <c r="K48" s="43"/>
      <c r="L48" s="43"/>
      <c r="M48" s="43"/>
      <c r="N48" s="43"/>
      <c r="O48" s="43"/>
      <c r="P48" s="43"/>
      <c r="Q48" s="43"/>
      <c r="R48" s="43"/>
      <c r="S48" s="43"/>
      <c r="T48" s="43"/>
      <c r="U48" s="43"/>
      <c r="V48" s="43"/>
      <c r="W48" s="43"/>
    </row>
  </sheetData>
  <mergeCells count="6">
    <mergeCell ref="A46:W46"/>
    <mergeCell ref="A47:W47"/>
    <mergeCell ref="A48:W48"/>
    <mergeCell ref="A1:W1"/>
    <mergeCell ref="A2:K2"/>
    <mergeCell ref="M2:W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rain Number</vt:lpstr>
      <vt:lpstr>Spike weight</vt:lpstr>
      <vt:lpstr>Thousand Grain weight</vt:lpstr>
      <vt:lpstr>Spike Internode lenght</vt:lpstr>
      <vt:lpstr>Grain yiel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ssein</dc:creator>
  <cp:lastModifiedBy>hossein</cp:lastModifiedBy>
  <dcterms:created xsi:type="dcterms:W3CDTF">2022-04-24T16:59:47Z</dcterms:created>
  <dcterms:modified xsi:type="dcterms:W3CDTF">2023-03-19T12:53:50Z</dcterms:modified>
</cp:coreProperties>
</file>